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24" windowWidth="16260" windowHeight="5304"/>
  </bookViews>
  <sheets>
    <sheet name="data for Dutch culled flocks" sheetId="1" r:id="rId1"/>
  </sheets>
  <calcPr calcId="145621"/>
</workbook>
</file>

<file path=xl/calcChain.xml><?xml version="1.0" encoding="utf-8"?>
<calcChain xmlns="http://schemas.openxmlformats.org/spreadsheetml/2006/main">
  <c r="BQ49" i="1" l="1"/>
  <c r="BP49" i="1"/>
  <c r="BO49" i="1"/>
  <c r="BN49" i="1"/>
  <c r="BM49" i="1"/>
  <c r="BL49" i="1"/>
  <c r="BK49" i="1"/>
  <c r="BJ49" i="1"/>
  <c r="BI49" i="1"/>
  <c r="BH49" i="1"/>
  <c r="BG49" i="1"/>
  <c r="BF49" i="1"/>
  <c r="BE49" i="1"/>
  <c r="BD49" i="1"/>
  <c r="BC49" i="1"/>
  <c r="BB49" i="1"/>
  <c r="BA49" i="1"/>
  <c r="AZ49" i="1"/>
  <c r="AY49" i="1"/>
  <c r="AX49" i="1"/>
  <c r="AW49" i="1"/>
  <c r="AV49" i="1"/>
  <c r="AU49" i="1"/>
  <c r="AT49" i="1"/>
  <c r="AS49" i="1"/>
  <c r="AR49" i="1"/>
  <c r="AQ49" i="1"/>
  <c r="AP49" i="1"/>
  <c r="AO49" i="1"/>
  <c r="AN49" i="1"/>
  <c r="AM49" i="1"/>
  <c r="AL49" i="1"/>
  <c r="AK49" i="1"/>
  <c r="AJ49" i="1"/>
  <c r="AI49" i="1"/>
  <c r="AH49" i="1"/>
  <c r="AG49" i="1"/>
  <c r="AF49" i="1"/>
  <c r="AE49" i="1"/>
  <c r="AD49" i="1"/>
  <c r="AC49" i="1"/>
  <c r="AB49" i="1"/>
  <c r="AA49" i="1"/>
  <c r="Z49" i="1"/>
  <c r="Y49" i="1"/>
  <c r="X49" i="1"/>
  <c r="W49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C49" i="1"/>
  <c r="B49" i="1"/>
  <c r="BR34" i="1"/>
  <c r="BQ34" i="1"/>
  <c r="BP34" i="1"/>
  <c r="BO34" i="1"/>
  <c r="BN34" i="1"/>
  <c r="BM34" i="1"/>
  <c r="BL34" i="1"/>
  <c r="BK34" i="1"/>
  <c r="BJ34" i="1"/>
  <c r="BI34" i="1"/>
  <c r="BH34" i="1"/>
  <c r="BG34" i="1"/>
  <c r="BF34" i="1"/>
  <c r="BE34" i="1"/>
  <c r="BD34" i="1"/>
  <c r="BC34" i="1"/>
  <c r="BB34" i="1"/>
  <c r="BA34" i="1"/>
  <c r="AZ34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BR19" i="1"/>
  <c r="BQ19" i="1"/>
  <c r="BP19" i="1"/>
  <c r="BO19" i="1"/>
  <c r="BN19" i="1"/>
  <c r="BM19" i="1"/>
  <c r="BL19" i="1"/>
  <c r="BK19" i="1"/>
  <c r="BJ19" i="1"/>
  <c r="BI19" i="1"/>
  <c r="BH19" i="1"/>
  <c r="BG19" i="1"/>
  <c r="BF19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C4" i="1"/>
  <c r="D4" i="1" s="1"/>
  <c r="E4" i="1" s="1"/>
  <c r="F4" i="1" s="1"/>
  <c r="G4" i="1" s="1"/>
  <c r="H4" i="1" s="1"/>
  <c r="I4" i="1" s="1"/>
  <c r="J4" i="1" s="1"/>
  <c r="K4" i="1" s="1"/>
  <c r="L4" i="1" s="1"/>
  <c r="M4" i="1" s="1"/>
  <c r="N4" i="1" s="1"/>
  <c r="O4" i="1" s="1"/>
  <c r="P4" i="1" s="1"/>
  <c r="Q4" i="1" s="1"/>
  <c r="R4" i="1" s="1"/>
  <c r="S4" i="1" s="1"/>
  <c r="T4" i="1" s="1"/>
  <c r="U4" i="1" s="1"/>
  <c r="V4" i="1" s="1"/>
  <c r="W4" i="1" s="1"/>
  <c r="X4" i="1" s="1"/>
  <c r="Y4" i="1" s="1"/>
  <c r="Z4" i="1" s="1"/>
  <c r="AA4" i="1" s="1"/>
  <c r="AB4" i="1" s="1"/>
  <c r="AC4" i="1" s="1"/>
  <c r="AD4" i="1" s="1"/>
  <c r="AE4" i="1" s="1"/>
  <c r="AF4" i="1" s="1"/>
  <c r="AG4" i="1" s="1"/>
  <c r="AH4" i="1" s="1"/>
  <c r="AI4" i="1" s="1"/>
  <c r="AJ4" i="1" s="1"/>
  <c r="AK4" i="1" s="1"/>
  <c r="AL4" i="1" s="1"/>
  <c r="AM4" i="1" s="1"/>
  <c r="AN4" i="1" s="1"/>
  <c r="AO4" i="1" s="1"/>
  <c r="AP4" i="1" s="1"/>
  <c r="AQ4" i="1" s="1"/>
  <c r="AR4" i="1" s="1"/>
  <c r="AS4" i="1" s="1"/>
  <c r="AT4" i="1" s="1"/>
  <c r="AU4" i="1" s="1"/>
  <c r="AV4" i="1" s="1"/>
  <c r="AW4" i="1" s="1"/>
  <c r="AX4" i="1" s="1"/>
  <c r="AY4" i="1" s="1"/>
  <c r="AZ4" i="1" s="1"/>
  <c r="BA4" i="1" s="1"/>
  <c r="BB4" i="1" s="1"/>
  <c r="BC4" i="1" s="1"/>
  <c r="BD4" i="1" s="1"/>
  <c r="BE4" i="1" s="1"/>
  <c r="BF4" i="1" s="1"/>
  <c r="BG4" i="1" s="1"/>
  <c r="BH4" i="1" s="1"/>
  <c r="BI4" i="1" s="1"/>
  <c r="BJ4" i="1" s="1"/>
  <c r="BK4" i="1" s="1"/>
  <c r="BL4" i="1" s="1"/>
  <c r="BM4" i="1" s="1"/>
  <c r="BN4" i="1" s="1"/>
  <c r="BO4" i="1" s="1"/>
  <c r="BP4" i="1" s="1"/>
  <c r="BQ4" i="1" s="1"/>
  <c r="BR4" i="1" s="1"/>
</calcChain>
</file>

<file path=xl/sharedStrings.xml><?xml version="1.0" encoding="utf-8"?>
<sst xmlns="http://schemas.openxmlformats.org/spreadsheetml/2006/main" count="47" uniqueCount="28">
  <si>
    <t>2007-3</t>
  </si>
  <si>
    <t>Genotype</t>
  </si>
  <si>
    <t>ARR/ARR</t>
  </si>
  <si>
    <t>ARR/AHQ</t>
  </si>
  <si>
    <t>ARR/ARQ*</t>
  </si>
  <si>
    <t>ARR/VRQ</t>
  </si>
  <si>
    <t>AHQ/AHQ</t>
  </si>
  <si>
    <t>AHQ/ARQ*</t>
  </si>
  <si>
    <t>AHQ/VRQ</t>
  </si>
  <si>
    <t>ARQ*/ARQ*</t>
  </si>
  <si>
    <t>ARQ*/VRQ</t>
  </si>
  <si>
    <t>VRQ/VRQ</t>
  </si>
  <si>
    <t>untyped</t>
  </si>
  <si>
    <t>not typed</t>
  </si>
  <si>
    <t>ARR/ARQ</t>
  </si>
  <si>
    <t>AHQ/ARQ</t>
  </si>
  <si>
    <t>ARQ/ARQ</t>
  </si>
  <si>
    <t>ARQ/VRQ</t>
  </si>
  <si>
    <t>Total number of animals</t>
  </si>
  <si>
    <t>Number of animals tested for scrapie, inclusive of index case</t>
  </si>
  <si>
    <t>Number of animals</t>
  </si>
  <si>
    <t>Total animals tested</t>
  </si>
  <si>
    <t>Total tested positive</t>
  </si>
  <si>
    <t>Number of scrapie positive animals, inclusive of index case</t>
  </si>
  <si>
    <t>Flock identifyer:</t>
  </si>
  <si>
    <t>Year:</t>
  </si>
  <si>
    <t>Genotyping data and scrapie test data for culled flocks with classical scrapie index cases, The Netherlands 2003-2008</t>
  </si>
  <si>
    <t>Supporting Information file "S1 Dataset" to: T.J. Hagenaars and J.J. Windig "Investigation of a simple model for within-flock transmission of scrapie" (PLOS ONE, 20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0" borderId="0" xfId="0" applyBorder="1"/>
    <xf numFmtId="0" fontId="2" fillId="0" borderId="0" xfId="0" applyFont="1"/>
    <xf numFmtId="0" fontId="0" fillId="0" borderId="0" xfId="0" applyFill="1"/>
    <xf numFmtId="0" fontId="2" fillId="0" borderId="0" xfId="0" applyFont="1" applyFill="1"/>
    <xf numFmtId="164" fontId="0" fillId="0" borderId="0" xfId="0" applyNumberFormat="1" applyFill="1"/>
    <xf numFmtId="0" fontId="1" fillId="0" borderId="0" xfId="0" applyFont="1" applyFill="1"/>
    <xf numFmtId="164" fontId="1" fillId="0" borderId="0" xfId="0" applyNumberFormat="1" applyFont="1" applyFill="1"/>
    <xf numFmtId="164" fontId="1" fillId="0" borderId="0" xfId="0" applyNumberFormat="1" applyFont="1"/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49"/>
  <sheetViews>
    <sheetView tabSelected="1" workbookViewId="0">
      <pane xSplit="20580" topLeftCell="BM1"/>
      <selection activeCell="C3" sqref="C3"/>
      <selection pane="topRight" activeCell="BM63" sqref="BM63"/>
    </sheetView>
  </sheetViews>
  <sheetFormatPr defaultRowHeight="13.2" x14ac:dyDescent="0.25"/>
  <cols>
    <col min="1" max="1" width="22" customWidth="1"/>
  </cols>
  <sheetData>
    <row r="1" spans="1:102" x14ac:dyDescent="0.25">
      <c r="A1" s="4" t="s">
        <v>26</v>
      </c>
    </row>
    <row r="2" spans="1:102" s="5" customFormat="1" x14ac:dyDescent="0.25">
      <c r="A2" s="6" t="s">
        <v>27</v>
      </c>
    </row>
    <row r="3" spans="1:102" s="5" customFormat="1" x14ac:dyDescent="0.25">
      <c r="A3" s="6"/>
    </row>
    <row r="4" spans="1:102" s="8" customFormat="1" x14ac:dyDescent="0.25">
      <c r="A4" s="8" t="s">
        <v>24</v>
      </c>
      <c r="B4" s="8">
        <v>1</v>
      </c>
      <c r="C4" s="8">
        <f>B4+1</f>
        <v>2</v>
      </c>
      <c r="D4" s="8">
        <f t="shared" ref="D4:BO4" si="0">C4+1</f>
        <v>3</v>
      </c>
      <c r="E4" s="8">
        <f t="shared" si="0"/>
        <v>4</v>
      </c>
      <c r="F4" s="8">
        <f t="shared" si="0"/>
        <v>5</v>
      </c>
      <c r="G4" s="8">
        <f t="shared" si="0"/>
        <v>6</v>
      </c>
      <c r="H4" s="8">
        <f t="shared" si="0"/>
        <v>7</v>
      </c>
      <c r="I4" s="8">
        <f t="shared" si="0"/>
        <v>8</v>
      </c>
      <c r="J4" s="8">
        <f t="shared" si="0"/>
        <v>9</v>
      </c>
      <c r="K4" s="8">
        <f t="shared" si="0"/>
        <v>10</v>
      </c>
      <c r="L4" s="8">
        <f t="shared" si="0"/>
        <v>11</v>
      </c>
      <c r="M4" s="8">
        <f t="shared" si="0"/>
        <v>12</v>
      </c>
      <c r="N4" s="8">
        <f t="shared" si="0"/>
        <v>13</v>
      </c>
      <c r="O4" s="8">
        <f t="shared" si="0"/>
        <v>14</v>
      </c>
      <c r="P4" s="8">
        <f t="shared" si="0"/>
        <v>15</v>
      </c>
      <c r="Q4" s="8">
        <f t="shared" si="0"/>
        <v>16</v>
      </c>
      <c r="R4" s="8">
        <f t="shared" si="0"/>
        <v>17</v>
      </c>
      <c r="S4" s="8">
        <f t="shared" si="0"/>
        <v>18</v>
      </c>
      <c r="T4" s="8">
        <f t="shared" si="0"/>
        <v>19</v>
      </c>
      <c r="U4" s="8">
        <f t="shared" si="0"/>
        <v>20</v>
      </c>
      <c r="V4" s="8">
        <f t="shared" si="0"/>
        <v>21</v>
      </c>
      <c r="W4" s="8">
        <f t="shared" si="0"/>
        <v>22</v>
      </c>
      <c r="X4" s="8">
        <f t="shared" si="0"/>
        <v>23</v>
      </c>
      <c r="Y4" s="8">
        <f t="shared" si="0"/>
        <v>24</v>
      </c>
      <c r="Z4" s="8">
        <f t="shared" si="0"/>
        <v>25</v>
      </c>
      <c r="AA4" s="8">
        <f t="shared" si="0"/>
        <v>26</v>
      </c>
      <c r="AB4" s="8">
        <f t="shared" si="0"/>
        <v>27</v>
      </c>
      <c r="AC4" s="8">
        <f t="shared" si="0"/>
        <v>28</v>
      </c>
      <c r="AD4" s="8">
        <f t="shared" si="0"/>
        <v>29</v>
      </c>
      <c r="AE4" s="8">
        <f t="shared" si="0"/>
        <v>30</v>
      </c>
      <c r="AF4" s="8">
        <f t="shared" si="0"/>
        <v>31</v>
      </c>
      <c r="AG4" s="8">
        <f t="shared" si="0"/>
        <v>32</v>
      </c>
      <c r="AH4" s="8">
        <f t="shared" si="0"/>
        <v>33</v>
      </c>
      <c r="AI4" s="8">
        <f t="shared" si="0"/>
        <v>34</v>
      </c>
      <c r="AJ4" s="8">
        <f t="shared" si="0"/>
        <v>35</v>
      </c>
      <c r="AK4" s="8">
        <f t="shared" si="0"/>
        <v>36</v>
      </c>
      <c r="AL4" s="8">
        <f t="shared" si="0"/>
        <v>37</v>
      </c>
      <c r="AM4" s="8">
        <f t="shared" si="0"/>
        <v>38</v>
      </c>
      <c r="AN4" s="8">
        <f t="shared" si="0"/>
        <v>39</v>
      </c>
      <c r="AO4" s="8">
        <f t="shared" si="0"/>
        <v>40</v>
      </c>
      <c r="AP4" s="8">
        <f t="shared" si="0"/>
        <v>41</v>
      </c>
      <c r="AQ4" s="8">
        <f t="shared" si="0"/>
        <v>42</v>
      </c>
      <c r="AR4" s="8">
        <f t="shared" si="0"/>
        <v>43</v>
      </c>
      <c r="AS4" s="8">
        <f t="shared" si="0"/>
        <v>44</v>
      </c>
      <c r="AT4" s="8">
        <f t="shared" si="0"/>
        <v>45</v>
      </c>
      <c r="AU4" s="8">
        <f t="shared" si="0"/>
        <v>46</v>
      </c>
      <c r="AV4" s="8">
        <f t="shared" si="0"/>
        <v>47</v>
      </c>
      <c r="AW4" s="8">
        <f t="shared" si="0"/>
        <v>48</v>
      </c>
      <c r="AX4" s="8">
        <f t="shared" si="0"/>
        <v>49</v>
      </c>
      <c r="AY4" s="8">
        <f t="shared" si="0"/>
        <v>50</v>
      </c>
      <c r="AZ4" s="8">
        <f t="shared" si="0"/>
        <v>51</v>
      </c>
      <c r="BA4" s="8">
        <f t="shared" si="0"/>
        <v>52</v>
      </c>
      <c r="BB4" s="8">
        <f t="shared" si="0"/>
        <v>53</v>
      </c>
      <c r="BC4" s="8">
        <f t="shared" si="0"/>
        <v>54</v>
      </c>
      <c r="BD4" s="8">
        <f t="shared" si="0"/>
        <v>55</v>
      </c>
      <c r="BE4" s="8">
        <f t="shared" si="0"/>
        <v>56</v>
      </c>
      <c r="BF4" s="8">
        <f t="shared" si="0"/>
        <v>57</v>
      </c>
      <c r="BG4" s="8">
        <f t="shared" si="0"/>
        <v>58</v>
      </c>
      <c r="BH4" s="8">
        <f t="shared" si="0"/>
        <v>59</v>
      </c>
      <c r="BI4" s="8">
        <f t="shared" si="0"/>
        <v>60</v>
      </c>
      <c r="BJ4" s="8">
        <f t="shared" si="0"/>
        <v>61</v>
      </c>
      <c r="BK4" s="8">
        <f t="shared" si="0"/>
        <v>62</v>
      </c>
      <c r="BL4" s="8">
        <f t="shared" si="0"/>
        <v>63</v>
      </c>
      <c r="BM4" s="8">
        <f t="shared" si="0"/>
        <v>64</v>
      </c>
      <c r="BN4" s="8">
        <f t="shared" si="0"/>
        <v>65</v>
      </c>
      <c r="BO4" s="8">
        <f t="shared" si="0"/>
        <v>66</v>
      </c>
      <c r="BP4" s="8">
        <f>BO4+1</f>
        <v>67</v>
      </c>
      <c r="BQ4" s="8">
        <f>BP4+1</f>
        <v>68</v>
      </c>
      <c r="BR4" s="8">
        <f>BQ4+1</f>
        <v>69</v>
      </c>
    </row>
    <row r="5" spans="1:102" s="8" customFormat="1" x14ac:dyDescent="0.25">
      <c r="A5" s="8" t="s">
        <v>25</v>
      </c>
      <c r="B5" s="8">
        <v>2003</v>
      </c>
      <c r="C5" s="8">
        <v>2003</v>
      </c>
      <c r="D5" s="8">
        <v>2003</v>
      </c>
      <c r="E5" s="8">
        <v>2004</v>
      </c>
      <c r="F5" s="8">
        <v>2004</v>
      </c>
      <c r="G5" s="8">
        <v>2004</v>
      </c>
      <c r="H5" s="8">
        <v>2004</v>
      </c>
      <c r="I5" s="8">
        <v>2004</v>
      </c>
      <c r="J5" s="8">
        <v>2004</v>
      </c>
      <c r="K5" s="8">
        <v>2004</v>
      </c>
      <c r="L5" s="8">
        <v>2004</v>
      </c>
      <c r="M5" s="8">
        <v>2004</v>
      </c>
      <c r="N5" s="8">
        <v>2004</v>
      </c>
      <c r="O5" s="8">
        <v>2004</v>
      </c>
      <c r="P5" s="8">
        <v>2004</v>
      </c>
      <c r="Q5" s="8">
        <v>2004</v>
      </c>
      <c r="R5" s="8">
        <v>2004</v>
      </c>
      <c r="S5" s="8">
        <v>2004</v>
      </c>
      <c r="T5" s="8">
        <v>2004</v>
      </c>
      <c r="U5" s="8">
        <v>2005</v>
      </c>
      <c r="V5" s="8">
        <v>2005</v>
      </c>
      <c r="W5" s="8">
        <v>2005</v>
      </c>
      <c r="X5" s="8">
        <v>2005</v>
      </c>
      <c r="Y5" s="8">
        <v>2005</v>
      </c>
      <c r="Z5" s="8">
        <v>2005</v>
      </c>
      <c r="AA5" s="8">
        <v>2005</v>
      </c>
      <c r="AB5" s="8">
        <v>2005</v>
      </c>
      <c r="AC5" s="8">
        <v>2005</v>
      </c>
      <c r="AD5" s="8">
        <v>2005</v>
      </c>
      <c r="AE5" s="8">
        <v>2005</v>
      </c>
      <c r="AF5" s="8">
        <v>2005</v>
      </c>
      <c r="AG5" s="8">
        <v>2005</v>
      </c>
      <c r="AH5" s="8">
        <v>2005</v>
      </c>
      <c r="AI5" s="8">
        <v>2005</v>
      </c>
      <c r="AJ5" s="8">
        <v>2005</v>
      </c>
      <c r="AK5" s="8">
        <v>2005</v>
      </c>
      <c r="AL5" s="8">
        <v>2006</v>
      </c>
      <c r="AM5" s="8">
        <v>2006</v>
      </c>
      <c r="AN5" s="8">
        <v>2006</v>
      </c>
      <c r="AO5" s="8">
        <v>2006</v>
      </c>
      <c r="AP5" s="8">
        <v>2006</v>
      </c>
      <c r="AQ5" s="8">
        <v>2006</v>
      </c>
      <c r="AR5" s="8">
        <v>2006</v>
      </c>
      <c r="AS5" s="8">
        <v>2006</v>
      </c>
      <c r="AT5" s="8">
        <v>2006</v>
      </c>
      <c r="AU5" s="8">
        <v>2006</v>
      </c>
      <c r="AV5" s="8">
        <v>2006</v>
      </c>
      <c r="AW5" s="8">
        <v>2006</v>
      </c>
      <c r="AX5" s="8">
        <v>2006</v>
      </c>
      <c r="AY5" s="8">
        <v>2006</v>
      </c>
      <c r="AZ5" s="8">
        <v>2006</v>
      </c>
      <c r="BA5" s="8">
        <v>2006</v>
      </c>
      <c r="BB5" s="8">
        <v>2006</v>
      </c>
      <c r="BC5" s="8">
        <v>2007</v>
      </c>
      <c r="BD5" s="8">
        <v>2007</v>
      </c>
      <c r="BE5" s="8">
        <v>2007</v>
      </c>
      <c r="BF5" s="8">
        <v>2007</v>
      </c>
      <c r="BG5" s="8">
        <v>2007</v>
      </c>
      <c r="BH5" s="8">
        <v>2007</v>
      </c>
      <c r="BI5" s="8">
        <v>2007</v>
      </c>
      <c r="BJ5" s="8">
        <v>2008</v>
      </c>
      <c r="BK5" s="8">
        <v>2008</v>
      </c>
      <c r="BL5" s="8">
        <v>2008</v>
      </c>
      <c r="BM5" s="8">
        <v>2008</v>
      </c>
      <c r="BN5" s="8">
        <v>2008</v>
      </c>
      <c r="BO5" s="8">
        <v>2008</v>
      </c>
      <c r="BP5" s="8">
        <v>2008</v>
      </c>
      <c r="BQ5" s="8">
        <v>2008</v>
      </c>
      <c r="BR5" s="8">
        <v>2008</v>
      </c>
    </row>
    <row r="6" spans="1:102" s="5" customFormat="1" x14ac:dyDescent="0.25"/>
    <row r="7" spans="1:102" s="8" customFormat="1" x14ac:dyDescent="0.25">
      <c r="A7" s="8" t="s">
        <v>1</v>
      </c>
      <c r="B7" s="8" t="s">
        <v>20</v>
      </c>
    </row>
    <row r="8" spans="1:102" s="5" customFormat="1" x14ac:dyDescent="0.25">
      <c r="A8" s="5" t="s">
        <v>2</v>
      </c>
      <c r="B8" s="5">
        <v>9</v>
      </c>
      <c r="C8" s="5">
        <v>53</v>
      </c>
      <c r="D8" s="5">
        <v>211</v>
      </c>
      <c r="E8" s="5">
        <v>88</v>
      </c>
      <c r="F8" s="5">
        <v>14</v>
      </c>
      <c r="G8" s="5">
        <v>105</v>
      </c>
      <c r="H8" s="5">
        <v>47</v>
      </c>
      <c r="I8" s="5">
        <v>9</v>
      </c>
      <c r="J8" s="5">
        <v>285</v>
      </c>
      <c r="K8" s="5">
        <v>88</v>
      </c>
      <c r="L8" s="5">
        <v>4</v>
      </c>
      <c r="M8" s="5">
        <v>49</v>
      </c>
      <c r="N8" s="5">
        <v>112</v>
      </c>
      <c r="O8" s="5">
        <v>181</v>
      </c>
      <c r="P8" s="5">
        <v>61</v>
      </c>
      <c r="Q8" s="5">
        <v>4</v>
      </c>
      <c r="R8" s="5">
        <v>22</v>
      </c>
      <c r="S8" s="5">
        <v>87</v>
      </c>
      <c r="T8" s="5">
        <v>224</v>
      </c>
      <c r="U8" s="5">
        <v>109</v>
      </c>
      <c r="V8" s="5">
        <v>8</v>
      </c>
      <c r="W8" s="5">
        <v>2</v>
      </c>
      <c r="X8" s="5">
        <v>29</v>
      </c>
      <c r="Y8" s="5">
        <v>24</v>
      </c>
      <c r="Z8" s="5">
        <v>7</v>
      </c>
      <c r="AA8" s="5">
        <v>277</v>
      </c>
      <c r="AB8" s="5">
        <v>6</v>
      </c>
      <c r="AC8" s="5">
        <v>559</v>
      </c>
      <c r="AE8" s="5">
        <v>5</v>
      </c>
      <c r="AF8" s="5">
        <v>17</v>
      </c>
      <c r="AG8" s="5">
        <v>195</v>
      </c>
      <c r="AH8" s="5">
        <v>43</v>
      </c>
      <c r="AI8" s="5">
        <v>10</v>
      </c>
      <c r="AJ8" s="5">
        <v>30</v>
      </c>
      <c r="AK8" s="5">
        <v>55</v>
      </c>
      <c r="AL8" s="5">
        <v>121</v>
      </c>
      <c r="AM8" s="5">
        <v>47</v>
      </c>
      <c r="AN8" s="5">
        <v>6</v>
      </c>
      <c r="AP8" s="5">
        <v>17</v>
      </c>
      <c r="AQ8" s="5">
        <v>145</v>
      </c>
      <c r="AR8" s="5">
        <v>5</v>
      </c>
      <c r="AS8" s="5">
        <v>4</v>
      </c>
      <c r="AT8" s="5">
        <v>37</v>
      </c>
      <c r="AU8" s="5">
        <v>3</v>
      </c>
      <c r="AW8" s="5">
        <v>36</v>
      </c>
      <c r="AX8" s="5">
        <v>14</v>
      </c>
      <c r="AY8" s="5">
        <v>13</v>
      </c>
      <c r="AZ8" s="5">
        <v>15</v>
      </c>
      <c r="BA8" s="5">
        <v>20</v>
      </c>
      <c r="BB8" s="5">
        <v>66</v>
      </c>
      <c r="BC8" s="5">
        <v>48</v>
      </c>
      <c r="BD8" s="5">
        <v>193</v>
      </c>
      <c r="BE8" s="5">
        <v>13</v>
      </c>
      <c r="BF8" s="5">
        <v>49</v>
      </c>
      <c r="BG8" s="5">
        <v>3</v>
      </c>
      <c r="BH8" s="5">
        <v>304</v>
      </c>
      <c r="BI8" s="5">
        <v>28</v>
      </c>
      <c r="BJ8" s="5">
        <v>34</v>
      </c>
      <c r="BK8" s="5">
        <v>53</v>
      </c>
      <c r="BL8" s="5">
        <v>14</v>
      </c>
      <c r="BM8" s="5">
        <v>3</v>
      </c>
      <c r="BN8" s="5">
        <v>14</v>
      </c>
      <c r="BO8" s="5">
        <v>51</v>
      </c>
      <c r="BP8" s="5">
        <v>2</v>
      </c>
      <c r="BQ8" s="5">
        <v>8</v>
      </c>
      <c r="BR8" s="5">
        <v>10</v>
      </c>
      <c r="BW8" s="7"/>
      <c r="CB8" s="7"/>
      <c r="CI8" s="7"/>
      <c r="CS8" s="7"/>
      <c r="CT8" s="7"/>
      <c r="CU8" s="7"/>
      <c r="CV8" s="7"/>
      <c r="CW8" s="7"/>
      <c r="CX8" s="7"/>
    </row>
    <row r="9" spans="1:102" s="5" customFormat="1" x14ac:dyDescent="0.25">
      <c r="A9" s="5" t="s">
        <v>3</v>
      </c>
      <c r="J9" s="5">
        <v>1</v>
      </c>
      <c r="P9" s="5">
        <v>8</v>
      </c>
      <c r="R9" s="5">
        <v>7</v>
      </c>
      <c r="S9" s="5">
        <v>31</v>
      </c>
      <c r="T9" s="5">
        <v>7</v>
      </c>
      <c r="U9" s="5">
        <v>36</v>
      </c>
      <c r="V9" s="5">
        <v>2</v>
      </c>
      <c r="X9" s="5">
        <v>1</v>
      </c>
      <c r="Y9" s="5">
        <v>1</v>
      </c>
      <c r="AA9" s="5">
        <v>100</v>
      </c>
      <c r="AB9" s="5">
        <v>3</v>
      </c>
      <c r="AC9" s="5">
        <v>38</v>
      </c>
      <c r="AF9" s="5">
        <v>3</v>
      </c>
      <c r="AG9" s="5">
        <v>10</v>
      </c>
      <c r="AH9" s="5">
        <v>5</v>
      </c>
      <c r="AK9" s="5">
        <v>2</v>
      </c>
      <c r="AL9" s="5">
        <v>3</v>
      </c>
      <c r="AM9" s="5">
        <v>2</v>
      </c>
      <c r="AQ9" s="5">
        <v>9</v>
      </c>
      <c r="AT9" s="5">
        <v>13</v>
      </c>
      <c r="AW9" s="5">
        <v>45</v>
      </c>
      <c r="AX9" s="5">
        <v>4</v>
      </c>
      <c r="AY9" s="5">
        <v>1</v>
      </c>
      <c r="AZ9" s="5">
        <v>2</v>
      </c>
      <c r="BA9" s="5">
        <v>2</v>
      </c>
      <c r="BB9" s="5">
        <v>14</v>
      </c>
      <c r="BC9" s="5">
        <v>6</v>
      </c>
      <c r="BD9" s="5">
        <v>8</v>
      </c>
      <c r="BF9" s="5">
        <v>4</v>
      </c>
      <c r="BH9" s="5">
        <v>31</v>
      </c>
      <c r="BJ9" s="5">
        <v>3</v>
      </c>
      <c r="BK9" s="5">
        <v>3</v>
      </c>
      <c r="BL9" s="5">
        <v>2</v>
      </c>
      <c r="BN9" s="5">
        <v>6</v>
      </c>
      <c r="BO9" s="5">
        <v>84</v>
      </c>
      <c r="BR9" s="5">
        <v>5</v>
      </c>
      <c r="BW9" s="7"/>
      <c r="CB9" s="7"/>
      <c r="CI9" s="7"/>
      <c r="CS9" s="7"/>
      <c r="CT9" s="7"/>
      <c r="CU9" s="7"/>
      <c r="CV9" s="7"/>
      <c r="CW9" s="7"/>
      <c r="CX9" s="7"/>
    </row>
    <row r="10" spans="1:102" s="5" customFormat="1" x14ac:dyDescent="0.25">
      <c r="A10" s="5" t="s">
        <v>4</v>
      </c>
      <c r="B10" s="5">
        <v>16</v>
      </c>
      <c r="C10" s="5">
        <v>64</v>
      </c>
      <c r="D10" s="5">
        <v>179</v>
      </c>
      <c r="E10" s="5">
        <v>352</v>
      </c>
      <c r="F10" s="5">
        <v>53</v>
      </c>
      <c r="G10" s="5">
        <v>151</v>
      </c>
      <c r="H10" s="5">
        <v>139</v>
      </c>
      <c r="I10" s="5">
        <v>29</v>
      </c>
      <c r="J10" s="5">
        <v>427</v>
      </c>
      <c r="K10" s="5">
        <v>109</v>
      </c>
      <c r="L10" s="5">
        <v>26</v>
      </c>
      <c r="M10" s="5">
        <v>80</v>
      </c>
      <c r="N10" s="5">
        <v>242</v>
      </c>
      <c r="O10" s="5">
        <v>257</v>
      </c>
      <c r="P10" s="5">
        <v>120</v>
      </c>
      <c r="Q10" s="5">
        <v>18</v>
      </c>
      <c r="R10" s="5">
        <v>57</v>
      </c>
      <c r="S10" s="5">
        <v>199</v>
      </c>
      <c r="T10" s="5">
        <v>634</v>
      </c>
      <c r="U10" s="5">
        <v>320</v>
      </c>
      <c r="V10" s="5">
        <v>44</v>
      </c>
      <c r="W10" s="5">
        <v>8</v>
      </c>
      <c r="X10" s="5">
        <v>52</v>
      </c>
      <c r="Y10" s="5">
        <v>60</v>
      </c>
      <c r="Z10" s="5">
        <v>25</v>
      </c>
      <c r="AA10" s="5">
        <v>582</v>
      </c>
      <c r="AB10" s="5">
        <v>5</v>
      </c>
      <c r="AC10" s="5">
        <v>429</v>
      </c>
      <c r="AE10" s="5">
        <v>18</v>
      </c>
      <c r="AF10" s="5">
        <v>48</v>
      </c>
      <c r="AG10" s="5">
        <v>198</v>
      </c>
      <c r="AH10" s="5">
        <v>46</v>
      </c>
      <c r="AI10" s="5">
        <v>20</v>
      </c>
      <c r="AJ10" s="5">
        <v>15</v>
      </c>
      <c r="AK10" s="5">
        <v>52</v>
      </c>
      <c r="AL10" s="5">
        <v>185</v>
      </c>
      <c r="AM10" s="5">
        <v>59</v>
      </c>
      <c r="AN10" s="5">
        <v>5</v>
      </c>
      <c r="AO10" s="5">
        <v>3</v>
      </c>
      <c r="AP10" s="5">
        <v>10</v>
      </c>
      <c r="AQ10" s="5">
        <v>35</v>
      </c>
      <c r="AR10" s="5">
        <v>20</v>
      </c>
      <c r="AS10" s="5">
        <v>10</v>
      </c>
      <c r="AT10" s="5">
        <v>113</v>
      </c>
      <c r="AU10" s="5">
        <v>13</v>
      </c>
      <c r="AV10" s="5">
        <v>10</v>
      </c>
      <c r="AW10" s="5">
        <v>119</v>
      </c>
      <c r="AX10" s="5">
        <v>36</v>
      </c>
      <c r="AY10" s="5">
        <v>35</v>
      </c>
      <c r="AZ10" s="5">
        <v>49</v>
      </c>
      <c r="BA10" s="5">
        <v>54</v>
      </c>
      <c r="BB10" s="5">
        <v>180</v>
      </c>
      <c r="BC10" s="5">
        <v>30</v>
      </c>
      <c r="BD10" s="5">
        <v>239</v>
      </c>
      <c r="BE10" s="5">
        <v>27</v>
      </c>
      <c r="BF10" s="5">
        <v>5</v>
      </c>
      <c r="BG10" s="5">
        <v>10</v>
      </c>
      <c r="BH10" s="5">
        <v>186</v>
      </c>
      <c r="BI10" s="5">
        <v>63</v>
      </c>
      <c r="BJ10" s="5">
        <v>52</v>
      </c>
      <c r="BK10" s="5">
        <v>69</v>
      </c>
      <c r="BL10" s="5">
        <v>24</v>
      </c>
      <c r="BM10" s="5">
        <v>8</v>
      </c>
      <c r="BN10" s="5">
        <v>22</v>
      </c>
      <c r="BO10" s="5">
        <v>7</v>
      </c>
      <c r="BP10" s="5">
        <v>2</v>
      </c>
      <c r="BQ10" s="5">
        <v>23</v>
      </c>
      <c r="BR10" s="5">
        <v>33</v>
      </c>
      <c r="BW10" s="7"/>
      <c r="CB10" s="7"/>
      <c r="CI10" s="7"/>
      <c r="CS10" s="7"/>
      <c r="CT10" s="7"/>
      <c r="CU10" s="7"/>
      <c r="CV10" s="7"/>
      <c r="CW10" s="7"/>
      <c r="CX10" s="7"/>
    </row>
    <row r="11" spans="1:102" s="5" customFormat="1" x14ac:dyDescent="0.25">
      <c r="A11" s="5" t="s">
        <v>5</v>
      </c>
      <c r="B11" s="5">
        <v>6</v>
      </c>
      <c r="C11" s="5">
        <v>21</v>
      </c>
      <c r="D11" s="5">
        <v>58</v>
      </c>
      <c r="E11" s="5">
        <v>33</v>
      </c>
      <c r="F11" s="5">
        <v>3</v>
      </c>
      <c r="G11" s="5">
        <v>18</v>
      </c>
      <c r="H11" s="5">
        <v>36</v>
      </c>
      <c r="I11" s="5">
        <v>11</v>
      </c>
      <c r="J11" s="5">
        <v>81</v>
      </c>
      <c r="K11" s="5">
        <v>54</v>
      </c>
      <c r="M11" s="5">
        <v>6</v>
      </c>
      <c r="N11" s="5">
        <v>97</v>
      </c>
      <c r="O11" s="5">
        <v>71</v>
      </c>
      <c r="P11" s="5">
        <v>7</v>
      </c>
      <c r="R11" s="5">
        <v>10</v>
      </c>
      <c r="S11" s="5">
        <v>23</v>
      </c>
      <c r="T11" s="5">
        <v>55</v>
      </c>
      <c r="U11" s="5">
        <v>20</v>
      </c>
      <c r="V11" s="5">
        <v>9</v>
      </c>
      <c r="W11" s="5">
        <v>7</v>
      </c>
      <c r="Y11" s="5">
        <v>1</v>
      </c>
      <c r="Z11" s="5">
        <v>6</v>
      </c>
      <c r="AA11" s="5">
        <v>87</v>
      </c>
      <c r="AB11" s="5">
        <v>3</v>
      </c>
      <c r="AC11" s="5">
        <v>30</v>
      </c>
      <c r="AF11" s="5">
        <v>4</v>
      </c>
      <c r="AG11" s="5">
        <v>36</v>
      </c>
      <c r="AH11" s="5">
        <v>19</v>
      </c>
      <c r="AI11" s="5">
        <v>2</v>
      </c>
      <c r="AJ11" s="5">
        <v>33</v>
      </c>
      <c r="AK11" s="5">
        <v>29</v>
      </c>
      <c r="AL11" s="5">
        <v>51</v>
      </c>
      <c r="AM11" s="5">
        <v>13</v>
      </c>
      <c r="AP11" s="5">
        <v>1</v>
      </c>
      <c r="AQ11" s="5">
        <v>16</v>
      </c>
      <c r="AS11" s="5">
        <v>4</v>
      </c>
      <c r="AT11" s="5">
        <v>19</v>
      </c>
      <c r="AU11" s="5">
        <v>1</v>
      </c>
      <c r="AV11" s="5">
        <v>3</v>
      </c>
      <c r="AW11" s="5">
        <v>15</v>
      </c>
      <c r="AX11" s="5">
        <v>11</v>
      </c>
      <c r="AY11" s="5">
        <v>18</v>
      </c>
      <c r="AZ11" s="5">
        <v>4</v>
      </c>
      <c r="BA11" s="5">
        <v>2</v>
      </c>
      <c r="BB11" s="5">
        <v>19</v>
      </c>
      <c r="BC11" s="5">
        <v>6</v>
      </c>
      <c r="BD11" s="5">
        <v>83</v>
      </c>
      <c r="BE11" s="5">
        <v>19</v>
      </c>
      <c r="BF11" s="5">
        <v>5</v>
      </c>
      <c r="BG11" s="5">
        <v>1</v>
      </c>
      <c r="BH11" s="5">
        <v>32</v>
      </c>
      <c r="BI11" s="5">
        <v>16</v>
      </c>
      <c r="BJ11" s="5">
        <v>13</v>
      </c>
      <c r="BK11" s="5">
        <v>8</v>
      </c>
      <c r="BL11" s="5">
        <v>13</v>
      </c>
      <c r="BN11" s="5">
        <v>8</v>
      </c>
      <c r="BO11" s="5">
        <v>14</v>
      </c>
      <c r="BQ11" s="5">
        <v>16</v>
      </c>
      <c r="BR11" s="5">
        <v>3</v>
      </c>
      <c r="BW11" s="7"/>
      <c r="CB11" s="7"/>
      <c r="CI11" s="7"/>
      <c r="CS11" s="7"/>
      <c r="CT11" s="7"/>
      <c r="CU11" s="7"/>
      <c r="CV11" s="7"/>
      <c r="CW11" s="7"/>
      <c r="CX11" s="7"/>
    </row>
    <row r="12" spans="1:102" s="5" customFormat="1" x14ac:dyDescent="0.25">
      <c r="A12" s="5" t="s">
        <v>6</v>
      </c>
      <c r="Q12" s="5">
        <v>1</v>
      </c>
      <c r="R12" s="5">
        <v>15</v>
      </c>
      <c r="S12" s="5">
        <v>13</v>
      </c>
      <c r="T12" s="5">
        <v>7</v>
      </c>
      <c r="U12" s="5">
        <v>9</v>
      </c>
      <c r="W12" s="5">
        <v>1</v>
      </c>
      <c r="AA12" s="5">
        <v>10</v>
      </c>
      <c r="AT12" s="5">
        <v>1</v>
      </c>
      <c r="BB12" s="5">
        <v>1</v>
      </c>
      <c r="BR12" s="5">
        <v>1</v>
      </c>
      <c r="BW12" s="7"/>
      <c r="CB12" s="7"/>
      <c r="CI12" s="7"/>
      <c r="CW12" s="7"/>
    </row>
    <row r="13" spans="1:102" s="5" customFormat="1" x14ac:dyDescent="0.25">
      <c r="A13" s="5" t="s">
        <v>7</v>
      </c>
      <c r="P13" s="5">
        <v>3</v>
      </c>
      <c r="Q13" s="5">
        <v>3</v>
      </c>
      <c r="R13" s="5">
        <v>3</v>
      </c>
      <c r="S13" s="5">
        <v>6</v>
      </c>
      <c r="T13" s="5">
        <v>8</v>
      </c>
      <c r="U13" s="5">
        <v>53</v>
      </c>
      <c r="V13" s="5">
        <v>10</v>
      </c>
      <c r="W13" s="5">
        <v>1</v>
      </c>
      <c r="Y13" s="5">
        <v>4</v>
      </c>
      <c r="AA13" s="5">
        <v>117</v>
      </c>
      <c r="AB13" s="5">
        <v>1</v>
      </c>
      <c r="AC13" s="5">
        <v>10</v>
      </c>
      <c r="AD13" s="5">
        <v>2</v>
      </c>
      <c r="AF13" s="5">
        <v>1</v>
      </c>
      <c r="AG13" s="5">
        <v>2</v>
      </c>
      <c r="AH13" s="5">
        <v>2</v>
      </c>
      <c r="AL13" s="5">
        <v>3</v>
      </c>
      <c r="AM13" s="5">
        <v>1</v>
      </c>
      <c r="AO13" s="5">
        <v>1</v>
      </c>
      <c r="AT13" s="5">
        <v>30</v>
      </c>
      <c r="AV13" s="5">
        <v>3</v>
      </c>
      <c r="AW13" s="5">
        <v>2</v>
      </c>
      <c r="AX13" s="5">
        <v>8</v>
      </c>
      <c r="AZ13" s="5">
        <v>2</v>
      </c>
      <c r="BA13" s="5">
        <v>7</v>
      </c>
      <c r="BB13" s="5">
        <v>22</v>
      </c>
      <c r="BC13" s="5">
        <v>1</v>
      </c>
      <c r="BD13" s="5">
        <v>2</v>
      </c>
      <c r="BH13" s="5">
        <v>9</v>
      </c>
      <c r="BJ13" s="5">
        <v>1</v>
      </c>
      <c r="BK13" s="5">
        <v>1</v>
      </c>
      <c r="BL13" s="5">
        <v>2</v>
      </c>
      <c r="BN13" s="5">
        <v>1</v>
      </c>
      <c r="BO13" s="5">
        <v>4</v>
      </c>
      <c r="BR13" s="5">
        <v>8</v>
      </c>
      <c r="BW13" s="7"/>
      <c r="CB13" s="7"/>
      <c r="CI13" s="7"/>
    </row>
    <row r="14" spans="1:102" s="5" customFormat="1" x14ac:dyDescent="0.25">
      <c r="A14" s="5" t="s">
        <v>8</v>
      </c>
      <c r="D14" s="5">
        <v>1</v>
      </c>
      <c r="S14" s="5">
        <v>3</v>
      </c>
      <c r="T14" s="5">
        <v>2</v>
      </c>
      <c r="V14" s="5">
        <v>6</v>
      </c>
      <c r="AA14" s="5">
        <v>20</v>
      </c>
      <c r="AK14" s="5">
        <v>1</v>
      </c>
      <c r="AT14" s="5">
        <v>1</v>
      </c>
      <c r="AX14" s="5">
        <v>1</v>
      </c>
      <c r="BB14" s="5">
        <v>3</v>
      </c>
      <c r="BD14" s="5">
        <v>4</v>
      </c>
      <c r="BH14" s="5">
        <v>1</v>
      </c>
      <c r="BL14" s="5">
        <v>1</v>
      </c>
      <c r="BO14" s="5">
        <v>2</v>
      </c>
      <c r="BR14" s="5">
        <v>2</v>
      </c>
      <c r="BW14" s="7"/>
      <c r="CB14" s="7"/>
      <c r="CI14" s="7"/>
    </row>
    <row r="15" spans="1:102" s="5" customFormat="1" x14ac:dyDescent="0.25">
      <c r="A15" s="5" t="s">
        <v>9</v>
      </c>
      <c r="B15" s="5">
        <v>8</v>
      </c>
      <c r="C15" s="5">
        <v>42</v>
      </c>
      <c r="D15" s="5">
        <v>14</v>
      </c>
      <c r="E15" s="5">
        <v>124</v>
      </c>
      <c r="F15" s="5">
        <v>35</v>
      </c>
      <c r="G15" s="5">
        <v>55</v>
      </c>
      <c r="H15" s="5">
        <v>83</v>
      </c>
      <c r="I15" s="5">
        <v>41</v>
      </c>
      <c r="J15" s="5">
        <v>136</v>
      </c>
      <c r="K15" s="5">
        <v>54</v>
      </c>
      <c r="L15" s="5">
        <v>11</v>
      </c>
      <c r="M15" s="5">
        <v>47</v>
      </c>
      <c r="N15" s="5">
        <v>71</v>
      </c>
      <c r="O15" s="5">
        <v>68</v>
      </c>
      <c r="P15" s="5">
        <v>68</v>
      </c>
      <c r="Q15" s="5">
        <v>20</v>
      </c>
      <c r="R15" s="5">
        <v>31</v>
      </c>
      <c r="S15" s="5">
        <v>154</v>
      </c>
      <c r="T15" s="5">
        <v>1126</v>
      </c>
      <c r="U15" s="5">
        <v>223</v>
      </c>
      <c r="V15" s="5">
        <v>30</v>
      </c>
      <c r="W15" s="5">
        <v>14</v>
      </c>
      <c r="X15" s="5">
        <v>9</v>
      </c>
      <c r="Y15" s="5">
        <v>20</v>
      </c>
      <c r="Z15" s="5">
        <v>44</v>
      </c>
      <c r="AA15" s="5">
        <v>300</v>
      </c>
      <c r="AB15" s="5">
        <v>1</v>
      </c>
      <c r="AC15" s="5">
        <v>43</v>
      </c>
      <c r="AD15" s="5">
        <v>8</v>
      </c>
      <c r="AE15" s="5">
        <v>6</v>
      </c>
      <c r="AF15" s="5">
        <v>21</v>
      </c>
      <c r="AG15" s="5">
        <v>26</v>
      </c>
      <c r="AH15" s="5">
        <v>9</v>
      </c>
      <c r="AI15" s="5">
        <v>5</v>
      </c>
      <c r="AK15" s="5">
        <v>10</v>
      </c>
      <c r="AL15" s="5">
        <v>67</v>
      </c>
      <c r="AM15" s="5">
        <v>30</v>
      </c>
      <c r="AN15" s="5">
        <v>19</v>
      </c>
      <c r="AO15" s="5">
        <v>2</v>
      </c>
      <c r="AP15" s="5">
        <v>6</v>
      </c>
      <c r="AQ15" s="5">
        <v>3</v>
      </c>
      <c r="AR15" s="5">
        <v>11</v>
      </c>
      <c r="AS15" s="5">
        <v>13</v>
      </c>
      <c r="AT15" s="5">
        <v>98</v>
      </c>
      <c r="AU15" s="5">
        <v>3</v>
      </c>
      <c r="AV15" s="5">
        <v>118</v>
      </c>
      <c r="AW15" s="5">
        <v>24</v>
      </c>
      <c r="AX15" s="5">
        <v>24</v>
      </c>
      <c r="AY15" s="5">
        <v>27</v>
      </c>
      <c r="AZ15" s="5">
        <v>25</v>
      </c>
      <c r="BA15" s="5">
        <v>70</v>
      </c>
      <c r="BB15" s="5">
        <v>82</v>
      </c>
      <c r="BC15" s="5">
        <v>8</v>
      </c>
      <c r="BD15" s="5">
        <v>14</v>
      </c>
      <c r="BE15" s="5">
        <v>6</v>
      </c>
      <c r="BG15" s="5">
        <v>9</v>
      </c>
      <c r="BH15" s="5">
        <v>12</v>
      </c>
      <c r="BI15" s="5">
        <v>31</v>
      </c>
      <c r="BJ15" s="5">
        <v>14</v>
      </c>
      <c r="BK15" s="5">
        <v>8</v>
      </c>
      <c r="BL15" s="5">
        <v>6</v>
      </c>
      <c r="BM15" s="5">
        <v>7</v>
      </c>
      <c r="BN15" s="5">
        <v>6</v>
      </c>
      <c r="BO15" s="5">
        <v>22</v>
      </c>
      <c r="BP15" s="5">
        <v>22</v>
      </c>
      <c r="BQ15" s="5">
        <v>13</v>
      </c>
      <c r="BR15" s="5">
        <v>18</v>
      </c>
      <c r="BW15" s="7"/>
      <c r="CB15" s="7"/>
      <c r="CI15" s="7"/>
    </row>
    <row r="16" spans="1:102" s="5" customFormat="1" x14ac:dyDescent="0.25">
      <c r="A16" s="5" t="s">
        <v>10</v>
      </c>
      <c r="B16" s="5">
        <v>6</v>
      </c>
      <c r="C16" s="5">
        <v>19</v>
      </c>
      <c r="D16" s="5">
        <v>12</v>
      </c>
      <c r="E16" s="5">
        <v>13</v>
      </c>
      <c r="F16" s="5">
        <v>9</v>
      </c>
      <c r="G16" s="5">
        <v>5</v>
      </c>
      <c r="H16" s="5">
        <v>51</v>
      </c>
      <c r="I16" s="5">
        <v>15</v>
      </c>
      <c r="J16" s="5">
        <v>40</v>
      </c>
      <c r="K16" s="5">
        <v>15</v>
      </c>
      <c r="M16" s="5">
        <v>6</v>
      </c>
      <c r="N16" s="5">
        <v>71</v>
      </c>
      <c r="O16" s="5">
        <v>28</v>
      </c>
      <c r="P16" s="5">
        <v>3</v>
      </c>
      <c r="Q16" s="5">
        <v>5</v>
      </c>
      <c r="R16" s="5">
        <v>7</v>
      </c>
      <c r="S16" s="5">
        <v>34</v>
      </c>
      <c r="T16" s="5">
        <v>70</v>
      </c>
      <c r="U16" s="5">
        <v>58</v>
      </c>
      <c r="V16" s="5">
        <v>2</v>
      </c>
      <c r="W16" s="5">
        <v>13</v>
      </c>
      <c r="X16" s="5">
        <v>1</v>
      </c>
      <c r="Y16" s="5">
        <v>1</v>
      </c>
      <c r="Z16" s="5">
        <v>23</v>
      </c>
      <c r="AA16" s="5">
        <v>109</v>
      </c>
      <c r="AB16" s="5">
        <v>3</v>
      </c>
      <c r="AC16" s="5">
        <v>1</v>
      </c>
      <c r="AE16" s="5">
        <v>2</v>
      </c>
      <c r="AF16" s="5">
        <v>7</v>
      </c>
      <c r="AG16" s="5">
        <v>7</v>
      </c>
      <c r="AH16" s="5">
        <v>8</v>
      </c>
      <c r="AI16" s="5">
        <v>6</v>
      </c>
      <c r="AJ16" s="5">
        <v>2</v>
      </c>
      <c r="AK16" s="5">
        <v>5</v>
      </c>
      <c r="AL16" s="5">
        <v>20</v>
      </c>
      <c r="AM16" s="5">
        <v>4</v>
      </c>
      <c r="AO16" s="5">
        <v>1</v>
      </c>
      <c r="AP16" s="5">
        <v>2</v>
      </c>
      <c r="AQ16" s="5">
        <v>1</v>
      </c>
      <c r="AR16" s="5">
        <v>3</v>
      </c>
      <c r="AS16" s="5">
        <v>2</v>
      </c>
      <c r="AT16" s="5">
        <v>23</v>
      </c>
      <c r="AU16" s="5">
        <v>2</v>
      </c>
      <c r="AV16" s="5">
        <v>7</v>
      </c>
      <c r="AW16" s="5">
        <v>10</v>
      </c>
      <c r="AX16" s="5">
        <v>3</v>
      </c>
      <c r="AY16" s="5">
        <v>9</v>
      </c>
      <c r="AZ16" s="5">
        <v>2</v>
      </c>
      <c r="BA16" s="5">
        <v>6</v>
      </c>
      <c r="BB16" s="5">
        <v>28</v>
      </c>
      <c r="BC16" s="5">
        <v>2</v>
      </c>
      <c r="BD16" s="5">
        <v>26</v>
      </c>
      <c r="BE16" s="5">
        <v>2</v>
      </c>
      <c r="BG16" s="5">
        <v>2</v>
      </c>
      <c r="BH16" s="5">
        <v>2</v>
      </c>
      <c r="BI16" s="5">
        <v>7</v>
      </c>
      <c r="BJ16" s="5">
        <v>5</v>
      </c>
      <c r="BK16" s="5">
        <v>1</v>
      </c>
      <c r="BL16" s="5">
        <v>5</v>
      </c>
      <c r="BM16" s="5">
        <v>3</v>
      </c>
      <c r="BN16" s="5">
        <v>2</v>
      </c>
      <c r="BO16" s="5">
        <v>1</v>
      </c>
      <c r="BP16" s="5">
        <v>14</v>
      </c>
      <c r="BQ16" s="5">
        <v>4</v>
      </c>
      <c r="BR16" s="5">
        <v>4</v>
      </c>
      <c r="BW16" s="7"/>
      <c r="CB16" s="7"/>
      <c r="CI16" s="7"/>
    </row>
    <row r="17" spans="1:106" s="5" customFormat="1" x14ac:dyDescent="0.25">
      <c r="A17" s="5" t="s">
        <v>11</v>
      </c>
      <c r="B17" s="5">
        <v>1</v>
      </c>
      <c r="C17" s="5">
        <v>3</v>
      </c>
      <c r="D17" s="5">
        <v>1</v>
      </c>
      <c r="E17" s="5">
        <v>1</v>
      </c>
      <c r="G17" s="5">
        <v>1</v>
      </c>
      <c r="H17" s="5">
        <v>5</v>
      </c>
      <c r="I17" s="5">
        <v>5</v>
      </c>
      <c r="J17" s="5">
        <v>1</v>
      </c>
      <c r="K17" s="5">
        <v>2</v>
      </c>
      <c r="N17" s="5">
        <v>18</v>
      </c>
      <c r="R17" s="5">
        <v>1</v>
      </c>
      <c r="S17" s="5">
        <v>7</v>
      </c>
      <c r="T17" s="5">
        <v>3</v>
      </c>
      <c r="W17" s="5">
        <v>1</v>
      </c>
      <c r="AA17" s="5">
        <v>7</v>
      </c>
      <c r="AG17" s="5">
        <v>2</v>
      </c>
      <c r="AK17" s="5">
        <v>1</v>
      </c>
      <c r="AL17" s="5">
        <v>1</v>
      </c>
      <c r="AQ17" s="5">
        <v>1</v>
      </c>
      <c r="AS17" s="5">
        <v>3</v>
      </c>
      <c r="AT17" s="5">
        <v>4</v>
      </c>
      <c r="AW17" s="5">
        <v>1</v>
      </c>
      <c r="AY17" s="5">
        <v>1</v>
      </c>
      <c r="AZ17" s="5">
        <v>1</v>
      </c>
      <c r="BB17" s="5">
        <v>2</v>
      </c>
      <c r="BL17" s="5">
        <v>1</v>
      </c>
      <c r="BM17" s="5">
        <v>1</v>
      </c>
      <c r="BQ17" s="5">
        <v>1</v>
      </c>
      <c r="BR17" s="5">
        <v>1</v>
      </c>
      <c r="BW17" s="7"/>
      <c r="CB17" s="7"/>
      <c r="CI17" s="7"/>
    </row>
    <row r="18" spans="1:106" s="5" customFormat="1" x14ac:dyDescent="0.25">
      <c r="A18" s="5" t="s">
        <v>12</v>
      </c>
      <c r="O18" s="5">
        <v>2</v>
      </c>
      <c r="T18" s="5">
        <v>8</v>
      </c>
      <c r="U18" s="5">
        <v>12</v>
      </c>
      <c r="W18" s="5">
        <v>2</v>
      </c>
      <c r="Y18" s="5">
        <v>1</v>
      </c>
      <c r="Z18" s="5">
        <v>2</v>
      </c>
      <c r="AA18" s="5">
        <v>17</v>
      </c>
      <c r="AC18" s="5">
        <v>2</v>
      </c>
      <c r="AF18" s="5">
        <v>2</v>
      </c>
      <c r="AG18" s="5">
        <v>1</v>
      </c>
      <c r="AH18" s="5">
        <v>1</v>
      </c>
      <c r="AJ18" s="5">
        <v>3</v>
      </c>
      <c r="AL18" s="5">
        <v>1</v>
      </c>
      <c r="BB18" s="5">
        <v>3</v>
      </c>
      <c r="BK18" s="5">
        <v>1</v>
      </c>
      <c r="BP18" s="5">
        <v>5</v>
      </c>
      <c r="BW18" s="7"/>
      <c r="CB18" s="7"/>
      <c r="CI18" s="7"/>
    </row>
    <row r="19" spans="1:106" s="8" customFormat="1" x14ac:dyDescent="0.25">
      <c r="A19" s="8" t="s">
        <v>18</v>
      </c>
      <c r="B19" s="8">
        <f t="shared" ref="B19:N19" si="1">SUM(B8:B18)</f>
        <v>46</v>
      </c>
      <c r="C19" s="8">
        <f t="shared" si="1"/>
        <v>202</v>
      </c>
      <c r="D19" s="8">
        <f t="shared" si="1"/>
        <v>476</v>
      </c>
      <c r="E19" s="8">
        <f t="shared" si="1"/>
        <v>611</v>
      </c>
      <c r="F19" s="8">
        <f t="shared" si="1"/>
        <v>114</v>
      </c>
      <c r="G19" s="8">
        <f t="shared" si="1"/>
        <v>335</v>
      </c>
      <c r="H19" s="8">
        <f t="shared" si="1"/>
        <v>361</v>
      </c>
      <c r="I19" s="8">
        <f t="shared" si="1"/>
        <v>110</v>
      </c>
      <c r="J19" s="8">
        <f t="shared" si="1"/>
        <v>971</v>
      </c>
      <c r="K19" s="8">
        <f t="shared" si="1"/>
        <v>322</v>
      </c>
      <c r="L19" s="8">
        <f t="shared" si="1"/>
        <v>41</v>
      </c>
      <c r="M19" s="8">
        <f t="shared" si="1"/>
        <v>188</v>
      </c>
      <c r="N19" s="8">
        <f t="shared" si="1"/>
        <v>611</v>
      </c>
      <c r="O19" s="8">
        <v>607</v>
      </c>
      <c r="P19" s="8">
        <f t="shared" ref="P19:AU19" si="2">SUM(P8:P18)</f>
        <v>270</v>
      </c>
      <c r="Q19" s="8">
        <f t="shared" si="2"/>
        <v>51</v>
      </c>
      <c r="R19" s="8">
        <f t="shared" si="2"/>
        <v>153</v>
      </c>
      <c r="S19" s="8">
        <f t="shared" si="2"/>
        <v>557</v>
      </c>
      <c r="T19" s="8">
        <f t="shared" si="2"/>
        <v>2144</v>
      </c>
      <c r="U19" s="8">
        <f t="shared" si="2"/>
        <v>840</v>
      </c>
      <c r="V19" s="8">
        <f t="shared" si="2"/>
        <v>111</v>
      </c>
      <c r="W19" s="8">
        <f t="shared" si="2"/>
        <v>49</v>
      </c>
      <c r="X19" s="8">
        <f t="shared" si="2"/>
        <v>92</v>
      </c>
      <c r="Y19" s="8">
        <f t="shared" si="2"/>
        <v>112</v>
      </c>
      <c r="Z19" s="8">
        <f t="shared" si="2"/>
        <v>107</v>
      </c>
      <c r="AA19" s="8">
        <f t="shared" si="2"/>
        <v>1626</v>
      </c>
      <c r="AB19" s="8">
        <f t="shared" si="2"/>
        <v>22</v>
      </c>
      <c r="AC19" s="8">
        <f t="shared" si="2"/>
        <v>1112</v>
      </c>
      <c r="AD19" s="8">
        <f t="shared" si="2"/>
        <v>10</v>
      </c>
      <c r="AE19" s="8">
        <f t="shared" si="2"/>
        <v>31</v>
      </c>
      <c r="AF19" s="8">
        <f t="shared" si="2"/>
        <v>103</v>
      </c>
      <c r="AG19" s="8">
        <f t="shared" si="2"/>
        <v>477</v>
      </c>
      <c r="AH19" s="8">
        <f t="shared" si="2"/>
        <v>133</v>
      </c>
      <c r="AI19" s="8">
        <f t="shared" si="2"/>
        <v>43</v>
      </c>
      <c r="AJ19" s="8">
        <f t="shared" si="2"/>
        <v>83</v>
      </c>
      <c r="AK19" s="8">
        <f t="shared" si="2"/>
        <v>155</v>
      </c>
      <c r="AL19" s="8">
        <f t="shared" si="2"/>
        <v>452</v>
      </c>
      <c r="AM19" s="8">
        <f t="shared" si="2"/>
        <v>156</v>
      </c>
      <c r="AN19" s="8">
        <f t="shared" si="2"/>
        <v>30</v>
      </c>
      <c r="AO19" s="8">
        <f t="shared" si="2"/>
        <v>7</v>
      </c>
      <c r="AP19" s="8">
        <f t="shared" si="2"/>
        <v>36</v>
      </c>
      <c r="AQ19" s="8">
        <f t="shared" si="2"/>
        <v>210</v>
      </c>
      <c r="AR19" s="8">
        <f t="shared" si="2"/>
        <v>39</v>
      </c>
      <c r="AS19" s="8">
        <f t="shared" si="2"/>
        <v>36</v>
      </c>
      <c r="AT19" s="8">
        <f t="shared" si="2"/>
        <v>339</v>
      </c>
      <c r="AU19" s="8">
        <f t="shared" si="2"/>
        <v>22</v>
      </c>
      <c r="AV19" s="8">
        <f t="shared" ref="AV19:CA19" si="3">SUM(AV8:AV18)</f>
        <v>141</v>
      </c>
      <c r="AW19" s="8">
        <f t="shared" si="3"/>
        <v>252</v>
      </c>
      <c r="AX19" s="8">
        <f t="shared" si="3"/>
        <v>101</v>
      </c>
      <c r="AY19" s="8">
        <f t="shared" si="3"/>
        <v>104</v>
      </c>
      <c r="AZ19" s="8">
        <f t="shared" si="3"/>
        <v>100</v>
      </c>
      <c r="BA19" s="8">
        <f t="shared" si="3"/>
        <v>161</v>
      </c>
      <c r="BB19" s="8">
        <f t="shared" si="3"/>
        <v>420</v>
      </c>
      <c r="BC19" s="8">
        <f t="shared" si="3"/>
        <v>101</v>
      </c>
      <c r="BD19" s="8">
        <f t="shared" si="3"/>
        <v>569</v>
      </c>
      <c r="BE19" s="8">
        <f t="shared" si="3"/>
        <v>67</v>
      </c>
      <c r="BF19" s="8">
        <f t="shared" si="3"/>
        <v>63</v>
      </c>
      <c r="BG19" s="8">
        <f t="shared" si="3"/>
        <v>25</v>
      </c>
      <c r="BH19" s="8">
        <f t="shared" si="3"/>
        <v>577</v>
      </c>
      <c r="BI19" s="8">
        <f t="shared" si="3"/>
        <v>145</v>
      </c>
      <c r="BJ19" s="8">
        <f t="shared" si="3"/>
        <v>122</v>
      </c>
      <c r="BK19" s="8">
        <f t="shared" si="3"/>
        <v>144</v>
      </c>
      <c r="BL19" s="8">
        <f t="shared" si="3"/>
        <v>68</v>
      </c>
      <c r="BM19" s="8">
        <f t="shared" si="3"/>
        <v>22</v>
      </c>
      <c r="BN19" s="8">
        <f t="shared" si="3"/>
        <v>59</v>
      </c>
      <c r="BO19" s="8">
        <f t="shared" si="3"/>
        <v>185</v>
      </c>
      <c r="BP19" s="8">
        <f t="shared" si="3"/>
        <v>45</v>
      </c>
      <c r="BQ19" s="8">
        <f t="shared" si="3"/>
        <v>65</v>
      </c>
      <c r="BR19" s="8">
        <f t="shared" si="3"/>
        <v>85</v>
      </c>
      <c r="BW19" s="9"/>
      <c r="CB19" s="9"/>
    </row>
    <row r="20" spans="1:106" x14ac:dyDescent="0.25">
      <c r="BW20" s="1"/>
      <c r="CB20" s="1"/>
    </row>
    <row r="21" spans="1:106" x14ac:dyDescent="0.25">
      <c r="CI21" s="1"/>
      <c r="CU21" s="3"/>
      <c r="CV21" s="3"/>
      <c r="CW21" s="3"/>
      <c r="CX21" s="3"/>
      <c r="CY21" s="3"/>
      <c r="CZ21" s="3"/>
      <c r="DA21" s="3"/>
      <c r="DB21" s="3"/>
    </row>
    <row r="22" spans="1:106" s="2" customFormat="1" x14ac:dyDescent="0.25">
      <c r="A22" s="2" t="s">
        <v>1</v>
      </c>
      <c r="B22" s="2" t="s">
        <v>19</v>
      </c>
      <c r="CI22" s="10"/>
      <c r="CU22" s="11"/>
      <c r="CV22" s="11"/>
      <c r="CW22" s="11"/>
      <c r="CX22" s="11"/>
      <c r="CY22" s="11"/>
      <c r="CZ22" s="11"/>
      <c r="DA22" s="11"/>
      <c r="DB22" s="11"/>
    </row>
    <row r="23" spans="1:106" x14ac:dyDescent="0.25">
      <c r="A23" t="s">
        <v>2</v>
      </c>
      <c r="C23">
        <v>3</v>
      </c>
      <c r="D23">
        <v>18</v>
      </c>
      <c r="E23">
        <v>8</v>
      </c>
      <c r="F23">
        <v>0</v>
      </c>
      <c r="G23">
        <v>0</v>
      </c>
      <c r="H23">
        <v>3</v>
      </c>
      <c r="I23">
        <v>3</v>
      </c>
      <c r="J23">
        <v>5</v>
      </c>
      <c r="K23">
        <v>0</v>
      </c>
      <c r="M23">
        <v>3</v>
      </c>
      <c r="N23">
        <v>5</v>
      </c>
      <c r="O23">
        <v>11</v>
      </c>
      <c r="P23">
        <v>8</v>
      </c>
      <c r="R23">
        <v>1</v>
      </c>
      <c r="S23">
        <v>13</v>
      </c>
      <c r="T23">
        <v>1</v>
      </c>
      <c r="U23">
        <v>1</v>
      </c>
      <c r="V23">
        <v>0</v>
      </c>
      <c r="W23">
        <v>0</v>
      </c>
      <c r="X23">
        <v>2</v>
      </c>
      <c r="Y23">
        <v>4</v>
      </c>
      <c r="Z23">
        <v>0</v>
      </c>
      <c r="AA23">
        <v>4</v>
      </c>
      <c r="AB23">
        <v>0</v>
      </c>
      <c r="AC23">
        <v>27</v>
      </c>
      <c r="AE23">
        <v>0</v>
      </c>
      <c r="AF23">
        <v>1</v>
      </c>
      <c r="AG23">
        <v>17</v>
      </c>
      <c r="AH23">
        <v>0</v>
      </c>
      <c r="AI23">
        <v>0</v>
      </c>
      <c r="AJ23">
        <v>4</v>
      </c>
      <c r="AK23">
        <v>2</v>
      </c>
      <c r="AL23">
        <v>20</v>
      </c>
      <c r="AM23">
        <v>2</v>
      </c>
      <c r="AN23">
        <v>0</v>
      </c>
      <c r="AP23">
        <v>0</v>
      </c>
      <c r="AQ23">
        <v>1</v>
      </c>
      <c r="AR23">
        <v>0</v>
      </c>
      <c r="AS23">
        <v>0</v>
      </c>
      <c r="AT23">
        <v>2</v>
      </c>
      <c r="AU23">
        <v>0</v>
      </c>
      <c r="AW23">
        <v>2</v>
      </c>
      <c r="AX23">
        <v>2</v>
      </c>
      <c r="AY23">
        <v>1</v>
      </c>
      <c r="AZ23">
        <v>0</v>
      </c>
      <c r="BA23">
        <v>3</v>
      </c>
      <c r="BB23">
        <v>16</v>
      </c>
      <c r="BC23">
        <v>8</v>
      </c>
      <c r="BD23">
        <v>7</v>
      </c>
      <c r="BF23">
        <v>0</v>
      </c>
      <c r="BH23">
        <v>15</v>
      </c>
      <c r="BI23">
        <v>4</v>
      </c>
      <c r="BJ23">
        <v>4</v>
      </c>
      <c r="BK23">
        <v>4</v>
      </c>
      <c r="BL23">
        <v>1</v>
      </c>
      <c r="BR23">
        <v>1</v>
      </c>
      <c r="CB23" s="1"/>
      <c r="CI23" s="1"/>
      <c r="CN23" s="1"/>
      <c r="CO23" s="1"/>
      <c r="CP23" s="1"/>
      <c r="CU23" s="3"/>
      <c r="CV23" s="3"/>
      <c r="CW23" s="3"/>
      <c r="CX23" s="3"/>
      <c r="CY23" s="3"/>
      <c r="CZ23" s="3"/>
      <c r="DA23" s="3"/>
      <c r="DB23" s="3"/>
    </row>
    <row r="24" spans="1:106" x14ac:dyDescent="0.25">
      <c r="A24" t="s">
        <v>3</v>
      </c>
      <c r="J24">
        <v>0</v>
      </c>
      <c r="R24">
        <v>0</v>
      </c>
      <c r="S24">
        <v>7</v>
      </c>
      <c r="T24">
        <v>0</v>
      </c>
      <c r="U24">
        <v>1</v>
      </c>
      <c r="V24">
        <v>0</v>
      </c>
      <c r="X24">
        <v>0</v>
      </c>
      <c r="Y24">
        <v>0</v>
      </c>
      <c r="AA24">
        <v>0</v>
      </c>
      <c r="AB24">
        <v>0</v>
      </c>
      <c r="AC24">
        <v>1</v>
      </c>
      <c r="AF24">
        <v>0</v>
      </c>
      <c r="AG24">
        <v>0</v>
      </c>
      <c r="AH24">
        <v>0</v>
      </c>
      <c r="AK24">
        <v>0</v>
      </c>
      <c r="AL24">
        <v>0</v>
      </c>
      <c r="AM24">
        <v>0</v>
      </c>
      <c r="AQ24">
        <v>0</v>
      </c>
      <c r="AT24">
        <v>1</v>
      </c>
      <c r="AW24">
        <v>5</v>
      </c>
      <c r="AX24">
        <v>0</v>
      </c>
      <c r="AY24">
        <v>1</v>
      </c>
      <c r="AZ24">
        <v>0</v>
      </c>
      <c r="BA24">
        <v>0</v>
      </c>
      <c r="BB24">
        <v>6</v>
      </c>
      <c r="BC24">
        <v>2</v>
      </c>
      <c r="BD24">
        <v>0</v>
      </c>
      <c r="BF24">
        <v>0</v>
      </c>
      <c r="BH24">
        <v>1</v>
      </c>
      <c r="BJ24">
        <v>1</v>
      </c>
      <c r="CB24" s="1"/>
      <c r="CI24" s="1"/>
      <c r="CN24" s="1"/>
      <c r="CO24" s="1"/>
      <c r="CP24" s="1"/>
      <c r="CU24" s="3"/>
      <c r="CV24" s="3"/>
      <c r="CW24" s="3"/>
      <c r="CX24" s="3"/>
      <c r="CY24" s="3"/>
      <c r="CZ24" s="3"/>
      <c r="DA24" s="3"/>
      <c r="DB24" s="3"/>
    </row>
    <row r="25" spans="1:106" x14ac:dyDescent="0.25">
      <c r="A25" t="s">
        <v>4</v>
      </c>
      <c r="C25">
        <v>3</v>
      </c>
      <c r="D25">
        <v>2</v>
      </c>
      <c r="E25">
        <v>16</v>
      </c>
      <c r="F25">
        <v>2</v>
      </c>
      <c r="G25">
        <v>0</v>
      </c>
      <c r="H25">
        <v>10</v>
      </c>
      <c r="I25">
        <v>1</v>
      </c>
      <c r="J25">
        <v>20</v>
      </c>
      <c r="K25">
        <v>0</v>
      </c>
      <c r="M25">
        <v>2</v>
      </c>
      <c r="N25">
        <v>10</v>
      </c>
      <c r="O25">
        <v>14</v>
      </c>
      <c r="P25">
        <v>19</v>
      </c>
      <c r="R25">
        <v>3</v>
      </c>
      <c r="S25">
        <v>30</v>
      </c>
      <c r="T25">
        <v>8</v>
      </c>
      <c r="U25">
        <v>19</v>
      </c>
      <c r="V25">
        <v>4</v>
      </c>
      <c r="W25">
        <v>0</v>
      </c>
      <c r="X25">
        <v>2</v>
      </c>
      <c r="Y25">
        <v>3</v>
      </c>
      <c r="Z25">
        <v>2</v>
      </c>
      <c r="AA25">
        <v>3</v>
      </c>
      <c r="AB25">
        <v>0</v>
      </c>
      <c r="AC25">
        <v>12</v>
      </c>
      <c r="AE25">
        <v>0</v>
      </c>
      <c r="AF25">
        <v>4</v>
      </c>
      <c r="AG25">
        <v>17</v>
      </c>
      <c r="AH25">
        <v>0</v>
      </c>
      <c r="AI25">
        <v>1</v>
      </c>
      <c r="AJ25">
        <v>1</v>
      </c>
      <c r="AK25">
        <v>0</v>
      </c>
      <c r="AL25">
        <v>29</v>
      </c>
      <c r="AM25">
        <v>5</v>
      </c>
      <c r="AN25">
        <v>0</v>
      </c>
      <c r="AO25">
        <v>0</v>
      </c>
      <c r="AP25">
        <v>0</v>
      </c>
      <c r="AQ25">
        <v>0</v>
      </c>
      <c r="AR25">
        <v>1</v>
      </c>
      <c r="AS25">
        <v>0</v>
      </c>
      <c r="AT25">
        <v>7</v>
      </c>
      <c r="AU25">
        <v>0</v>
      </c>
      <c r="AV25">
        <v>0</v>
      </c>
      <c r="AW25">
        <v>16</v>
      </c>
      <c r="AX25">
        <v>10</v>
      </c>
      <c r="AY25">
        <v>3</v>
      </c>
      <c r="AZ25">
        <v>3</v>
      </c>
      <c r="BA25">
        <v>2</v>
      </c>
      <c r="BB25">
        <v>63</v>
      </c>
      <c r="BC25">
        <v>2</v>
      </c>
      <c r="BD25">
        <v>21</v>
      </c>
      <c r="BE25">
        <v>1</v>
      </c>
      <c r="BF25">
        <v>1</v>
      </c>
      <c r="BH25">
        <v>12</v>
      </c>
      <c r="BI25">
        <v>9</v>
      </c>
      <c r="BJ25">
        <v>5</v>
      </c>
      <c r="BK25">
        <v>2</v>
      </c>
      <c r="BL25">
        <v>1</v>
      </c>
      <c r="BO25">
        <v>3</v>
      </c>
      <c r="BQ25">
        <v>1</v>
      </c>
      <c r="BR25">
        <v>4</v>
      </c>
      <c r="CB25" s="1"/>
      <c r="CI25" s="1"/>
      <c r="CN25" s="1"/>
      <c r="CO25" s="1"/>
      <c r="CP25" s="1"/>
      <c r="CU25" s="3"/>
      <c r="CV25" s="3"/>
      <c r="CW25" s="3"/>
      <c r="CX25" s="3"/>
      <c r="CY25" s="3"/>
      <c r="CZ25" s="3"/>
      <c r="DA25" s="3"/>
      <c r="DB25" s="3"/>
    </row>
    <row r="26" spans="1:106" x14ac:dyDescent="0.25">
      <c r="A26" t="s">
        <v>5</v>
      </c>
      <c r="B26">
        <v>6</v>
      </c>
      <c r="C26">
        <v>21</v>
      </c>
      <c r="D26">
        <v>58</v>
      </c>
      <c r="E26">
        <v>33</v>
      </c>
      <c r="F26">
        <v>3</v>
      </c>
      <c r="G26">
        <v>18</v>
      </c>
      <c r="H26">
        <v>35</v>
      </c>
      <c r="I26">
        <v>11</v>
      </c>
      <c r="J26">
        <v>30</v>
      </c>
      <c r="K26">
        <v>24</v>
      </c>
      <c r="M26">
        <v>6</v>
      </c>
      <c r="N26">
        <v>32</v>
      </c>
      <c r="O26">
        <v>27</v>
      </c>
      <c r="P26">
        <v>7</v>
      </c>
      <c r="R26">
        <v>8</v>
      </c>
      <c r="S26">
        <v>7</v>
      </c>
      <c r="T26">
        <v>9</v>
      </c>
      <c r="U26">
        <v>6</v>
      </c>
      <c r="V26">
        <v>9</v>
      </c>
      <c r="W26">
        <v>7</v>
      </c>
      <c r="Y26">
        <v>1</v>
      </c>
      <c r="Z26">
        <v>4</v>
      </c>
      <c r="AA26">
        <v>17</v>
      </c>
      <c r="AB26">
        <v>3</v>
      </c>
      <c r="AC26">
        <v>30</v>
      </c>
      <c r="AF26">
        <v>4</v>
      </c>
      <c r="AG26">
        <v>34</v>
      </c>
      <c r="AH26">
        <v>19</v>
      </c>
      <c r="AI26">
        <v>2</v>
      </c>
      <c r="AJ26">
        <v>33</v>
      </c>
      <c r="AK26">
        <v>24</v>
      </c>
      <c r="AL26">
        <v>31</v>
      </c>
      <c r="AM26">
        <v>13</v>
      </c>
      <c r="AP26">
        <v>1</v>
      </c>
      <c r="AQ26">
        <v>16</v>
      </c>
      <c r="AS26">
        <v>3</v>
      </c>
      <c r="AT26">
        <v>10</v>
      </c>
      <c r="AU26">
        <v>1</v>
      </c>
      <c r="AV26">
        <v>2</v>
      </c>
      <c r="AW26">
        <v>15</v>
      </c>
      <c r="AX26">
        <v>11</v>
      </c>
      <c r="AY26">
        <v>18</v>
      </c>
      <c r="AZ26">
        <v>4</v>
      </c>
      <c r="BA26">
        <v>2</v>
      </c>
      <c r="BB26">
        <v>14</v>
      </c>
      <c r="BC26">
        <v>6</v>
      </c>
      <c r="BD26">
        <v>57</v>
      </c>
      <c r="BE26">
        <v>19</v>
      </c>
      <c r="BF26">
        <v>5</v>
      </c>
      <c r="BG26">
        <v>1</v>
      </c>
      <c r="BH26">
        <v>30</v>
      </c>
      <c r="BI26">
        <v>16</v>
      </c>
      <c r="BJ26">
        <v>13</v>
      </c>
      <c r="BK26">
        <v>6</v>
      </c>
      <c r="BL26">
        <v>13</v>
      </c>
      <c r="BN26">
        <v>8</v>
      </c>
      <c r="BO26">
        <v>12</v>
      </c>
      <c r="BQ26">
        <v>16</v>
      </c>
      <c r="BR26">
        <v>4</v>
      </c>
      <c r="CB26" s="1"/>
      <c r="CI26" s="1"/>
      <c r="CN26" s="1"/>
      <c r="CO26" s="1"/>
      <c r="CP26" s="1"/>
      <c r="CU26" s="3"/>
      <c r="CV26" s="3"/>
      <c r="CW26" s="3"/>
      <c r="CX26" s="3"/>
      <c r="CY26" s="3"/>
      <c r="CZ26" s="3"/>
      <c r="DA26" s="3"/>
      <c r="DB26" s="3"/>
    </row>
    <row r="27" spans="1:106" x14ac:dyDescent="0.25">
      <c r="A27" t="s">
        <v>6</v>
      </c>
      <c r="Q27">
        <v>1</v>
      </c>
      <c r="R27">
        <v>11</v>
      </c>
      <c r="S27">
        <v>4</v>
      </c>
      <c r="T27">
        <v>2</v>
      </c>
      <c r="U27">
        <v>8</v>
      </c>
      <c r="W27">
        <v>1</v>
      </c>
      <c r="AA27">
        <v>2</v>
      </c>
      <c r="AT27">
        <v>1</v>
      </c>
      <c r="BB27">
        <v>1</v>
      </c>
      <c r="BR27">
        <v>1</v>
      </c>
      <c r="CB27" s="1"/>
      <c r="CI27" s="1"/>
      <c r="CN27" s="1"/>
      <c r="CO27" s="1"/>
      <c r="CP27" s="1"/>
      <c r="CU27" s="3"/>
      <c r="CV27" s="3"/>
      <c r="CW27" s="3"/>
      <c r="CX27" s="3"/>
      <c r="CY27" s="3"/>
      <c r="CZ27" s="3"/>
      <c r="DA27" s="3"/>
      <c r="DB27" s="3"/>
    </row>
    <row r="28" spans="1:106" x14ac:dyDescent="0.25">
      <c r="A28" t="s">
        <v>7</v>
      </c>
      <c r="Q28">
        <v>3</v>
      </c>
      <c r="R28">
        <v>3</v>
      </c>
      <c r="S28">
        <v>2</v>
      </c>
      <c r="T28">
        <v>1</v>
      </c>
      <c r="U28">
        <v>30</v>
      </c>
      <c r="V28">
        <v>10</v>
      </c>
      <c r="W28">
        <v>1</v>
      </c>
      <c r="Y28">
        <v>2</v>
      </c>
      <c r="AA28">
        <v>34</v>
      </c>
      <c r="AB28">
        <v>1</v>
      </c>
      <c r="AC28">
        <v>9</v>
      </c>
      <c r="AD28">
        <v>2</v>
      </c>
      <c r="AF28">
        <v>1</v>
      </c>
      <c r="AG28">
        <v>2</v>
      </c>
      <c r="AH28">
        <v>2</v>
      </c>
      <c r="AL28">
        <v>2</v>
      </c>
      <c r="AM28">
        <v>1</v>
      </c>
      <c r="AO28">
        <v>1</v>
      </c>
      <c r="AT28">
        <v>21</v>
      </c>
      <c r="AV28">
        <v>1</v>
      </c>
      <c r="AW28">
        <v>2</v>
      </c>
      <c r="AX28">
        <v>8</v>
      </c>
      <c r="AZ28">
        <v>2</v>
      </c>
      <c r="BA28">
        <v>6</v>
      </c>
      <c r="BB28">
        <v>19</v>
      </c>
      <c r="BC28">
        <v>1</v>
      </c>
      <c r="BD28">
        <v>2</v>
      </c>
      <c r="BH28">
        <v>8</v>
      </c>
      <c r="BJ28">
        <v>1</v>
      </c>
      <c r="BL28">
        <v>3</v>
      </c>
      <c r="BN28">
        <v>1</v>
      </c>
      <c r="BO28">
        <v>4</v>
      </c>
      <c r="BR28">
        <v>6</v>
      </c>
      <c r="CB28" s="1"/>
      <c r="CI28" s="1"/>
      <c r="CN28" s="1"/>
      <c r="CO28" s="1"/>
      <c r="CP28" s="1"/>
      <c r="CU28" s="3"/>
      <c r="CV28" s="3"/>
      <c r="CW28" s="3"/>
      <c r="CX28" s="3"/>
      <c r="CY28" s="3"/>
      <c r="CZ28" s="3"/>
      <c r="DA28" s="3"/>
      <c r="DB28" s="3"/>
    </row>
    <row r="29" spans="1:106" x14ac:dyDescent="0.25">
      <c r="A29" t="s">
        <v>8</v>
      </c>
      <c r="D29">
        <v>1</v>
      </c>
      <c r="S29">
        <v>2</v>
      </c>
      <c r="T29">
        <v>0</v>
      </c>
      <c r="V29">
        <v>5</v>
      </c>
      <c r="AA29">
        <v>4</v>
      </c>
      <c r="AK29">
        <v>1</v>
      </c>
      <c r="AT29">
        <v>1</v>
      </c>
      <c r="AX29">
        <v>1</v>
      </c>
      <c r="BB29">
        <v>3</v>
      </c>
      <c r="BD29">
        <v>4</v>
      </c>
      <c r="BH29">
        <v>1</v>
      </c>
      <c r="BL29">
        <v>1</v>
      </c>
      <c r="BO29">
        <v>1</v>
      </c>
      <c r="BR29">
        <v>1</v>
      </c>
      <c r="CB29" s="1"/>
      <c r="CI29" s="1"/>
      <c r="CN29" s="1"/>
      <c r="CO29" s="1"/>
      <c r="CP29" s="1"/>
      <c r="CU29" s="3"/>
      <c r="CV29" s="3"/>
      <c r="CW29" s="3"/>
      <c r="CX29" s="3"/>
      <c r="CY29" s="3"/>
      <c r="CZ29" s="3"/>
      <c r="DA29" s="3"/>
      <c r="DB29" s="3"/>
    </row>
    <row r="30" spans="1:106" x14ac:dyDescent="0.25">
      <c r="A30" t="s">
        <v>9</v>
      </c>
      <c r="B30">
        <v>8</v>
      </c>
      <c r="C30">
        <v>42</v>
      </c>
      <c r="D30">
        <v>14</v>
      </c>
      <c r="E30">
        <v>47</v>
      </c>
      <c r="F30">
        <v>35</v>
      </c>
      <c r="G30">
        <v>55</v>
      </c>
      <c r="H30">
        <v>83</v>
      </c>
      <c r="I30">
        <v>41</v>
      </c>
      <c r="J30">
        <v>60</v>
      </c>
      <c r="K30">
        <v>38</v>
      </c>
      <c r="L30">
        <v>11</v>
      </c>
      <c r="M30">
        <v>47</v>
      </c>
      <c r="N30">
        <v>25</v>
      </c>
      <c r="O30">
        <v>33</v>
      </c>
      <c r="P30">
        <v>24</v>
      </c>
      <c r="Q30">
        <v>20</v>
      </c>
      <c r="R30">
        <v>26</v>
      </c>
      <c r="S30">
        <v>59</v>
      </c>
      <c r="T30">
        <v>132</v>
      </c>
      <c r="U30">
        <v>106</v>
      </c>
      <c r="V30">
        <v>29</v>
      </c>
      <c r="W30">
        <v>13</v>
      </c>
      <c r="X30">
        <v>9</v>
      </c>
      <c r="Y30">
        <v>12</v>
      </c>
      <c r="Z30">
        <v>27</v>
      </c>
      <c r="AA30">
        <v>76</v>
      </c>
      <c r="AB30">
        <v>1</v>
      </c>
      <c r="AC30">
        <v>39</v>
      </c>
      <c r="AD30">
        <v>8</v>
      </c>
      <c r="AE30">
        <v>6</v>
      </c>
      <c r="AF30">
        <v>21</v>
      </c>
      <c r="AG30">
        <v>23</v>
      </c>
      <c r="AH30">
        <v>9</v>
      </c>
      <c r="AI30">
        <v>5</v>
      </c>
      <c r="AK30">
        <v>9</v>
      </c>
      <c r="AL30">
        <v>52</v>
      </c>
      <c r="AM30">
        <v>30</v>
      </c>
      <c r="AN30">
        <v>19</v>
      </c>
      <c r="AO30">
        <v>2</v>
      </c>
      <c r="AP30">
        <v>6</v>
      </c>
      <c r="AQ30">
        <v>3</v>
      </c>
      <c r="AR30">
        <v>11</v>
      </c>
      <c r="AS30">
        <v>12</v>
      </c>
      <c r="AT30">
        <v>57</v>
      </c>
      <c r="AU30">
        <v>3</v>
      </c>
      <c r="AV30">
        <v>105</v>
      </c>
      <c r="AW30">
        <v>24</v>
      </c>
      <c r="AX30">
        <v>24</v>
      </c>
      <c r="AY30">
        <v>27</v>
      </c>
      <c r="AZ30">
        <v>24</v>
      </c>
      <c r="BA30">
        <v>60</v>
      </c>
      <c r="BB30">
        <v>55</v>
      </c>
      <c r="BC30">
        <v>8</v>
      </c>
      <c r="BD30">
        <v>9</v>
      </c>
      <c r="BE30">
        <v>6</v>
      </c>
      <c r="BG30">
        <v>9</v>
      </c>
      <c r="BH30">
        <v>10</v>
      </c>
      <c r="BI30">
        <v>31</v>
      </c>
      <c r="BJ30">
        <v>14</v>
      </c>
      <c r="BK30">
        <v>6</v>
      </c>
      <c r="BL30">
        <v>4</v>
      </c>
      <c r="BM30">
        <v>4</v>
      </c>
      <c r="BN30">
        <v>5</v>
      </c>
      <c r="BO30">
        <v>19</v>
      </c>
      <c r="BP30">
        <v>22</v>
      </c>
      <c r="BQ30">
        <v>13</v>
      </c>
      <c r="BR30">
        <v>15</v>
      </c>
      <c r="CB30" s="1"/>
      <c r="CI30" s="1"/>
      <c r="CN30" s="1"/>
      <c r="CO30" s="1"/>
      <c r="CP30" s="1"/>
    </row>
    <row r="31" spans="1:106" x14ac:dyDescent="0.25">
      <c r="A31" t="s">
        <v>10</v>
      </c>
      <c r="B31">
        <v>6</v>
      </c>
      <c r="C31">
        <v>19</v>
      </c>
      <c r="D31">
        <v>12</v>
      </c>
      <c r="E31">
        <v>13</v>
      </c>
      <c r="F31">
        <v>8</v>
      </c>
      <c r="G31">
        <v>5</v>
      </c>
      <c r="H31">
        <v>51</v>
      </c>
      <c r="I31">
        <v>15</v>
      </c>
      <c r="J31">
        <v>31</v>
      </c>
      <c r="K31">
        <v>10</v>
      </c>
      <c r="M31">
        <v>6</v>
      </c>
      <c r="N31">
        <v>26</v>
      </c>
      <c r="O31">
        <v>22</v>
      </c>
      <c r="P31">
        <v>3</v>
      </c>
      <c r="Q31">
        <v>5</v>
      </c>
      <c r="R31">
        <v>7</v>
      </c>
      <c r="S31">
        <v>18</v>
      </c>
      <c r="T31">
        <v>6</v>
      </c>
      <c r="U31">
        <v>26</v>
      </c>
      <c r="V31">
        <v>2</v>
      </c>
      <c r="W31">
        <v>11</v>
      </c>
      <c r="X31">
        <v>1</v>
      </c>
      <c r="Y31">
        <v>1</v>
      </c>
      <c r="Z31">
        <v>14</v>
      </c>
      <c r="AA31">
        <v>21</v>
      </c>
      <c r="AB31">
        <v>3</v>
      </c>
      <c r="AC31">
        <v>1</v>
      </c>
      <c r="AE31">
        <v>2</v>
      </c>
      <c r="AF31">
        <v>7</v>
      </c>
      <c r="AG31">
        <v>7</v>
      </c>
      <c r="AH31">
        <v>8</v>
      </c>
      <c r="AI31">
        <v>6</v>
      </c>
      <c r="AJ31">
        <v>2</v>
      </c>
      <c r="AK31">
        <v>5</v>
      </c>
      <c r="AL31">
        <v>12</v>
      </c>
      <c r="AM31">
        <v>4</v>
      </c>
      <c r="AO31">
        <v>1</v>
      </c>
      <c r="AP31">
        <v>2</v>
      </c>
      <c r="AQ31">
        <v>1</v>
      </c>
      <c r="AR31">
        <v>3</v>
      </c>
      <c r="AS31">
        <v>2</v>
      </c>
      <c r="AT31">
        <v>17</v>
      </c>
      <c r="AU31">
        <v>2</v>
      </c>
      <c r="AV31">
        <v>5</v>
      </c>
      <c r="AW31">
        <v>9</v>
      </c>
      <c r="AX31">
        <v>3</v>
      </c>
      <c r="AY31">
        <v>9</v>
      </c>
      <c r="AZ31">
        <v>2</v>
      </c>
      <c r="BA31">
        <v>6</v>
      </c>
      <c r="BB31">
        <v>21</v>
      </c>
      <c r="BC31">
        <v>2</v>
      </c>
      <c r="BD31">
        <v>21</v>
      </c>
      <c r="BE31">
        <v>2</v>
      </c>
      <c r="BG31">
        <v>2</v>
      </c>
      <c r="BH31">
        <v>2</v>
      </c>
      <c r="BI31">
        <v>7</v>
      </c>
      <c r="BJ31">
        <v>5</v>
      </c>
      <c r="BK31">
        <v>1</v>
      </c>
      <c r="BL31">
        <v>5</v>
      </c>
      <c r="BM31">
        <v>2</v>
      </c>
      <c r="BN31">
        <v>2</v>
      </c>
      <c r="BO31">
        <v>1</v>
      </c>
      <c r="BP31">
        <v>14</v>
      </c>
      <c r="BQ31">
        <v>4</v>
      </c>
      <c r="BR31">
        <v>4</v>
      </c>
      <c r="CB31" s="1"/>
      <c r="CI31" s="1"/>
      <c r="CN31" s="1"/>
      <c r="CO31" s="1"/>
      <c r="CP31" s="1"/>
    </row>
    <row r="32" spans="1:106" x14ac:dyDescent="0.25">
      <c r="A32" t="s">
        <v>11</v>
      </c>
      <c r="B32">
        <v>1</v>
      </c>
      <c r="C32">
        <v>3</v>
      </c>
      <c r="D32">
        <v>1</v>
      </c>
      <c r="E32">
        <v>1</v>
      </c>
      <c r="G32">
        <v>1</v>
      </c>
      <c r="H32">
        <v>5</v>
      </c>
      <c r="I32">
        <v>5</v>
      </c>
      <c r="J32">
        <v>1</v>
      </c>
      <c r="K32">
        <v>2</v>
      </c>
      <c r="N32">
        <v>11</v>
      </c>
      <c r="R32">
        <v>1</v>
      </c>
      <c r="S32">
        <v>2</v>
      </c>
      <c r="T32">
        <v>2</v>
      </c>
      <c r="W32">
        <v>1</v>
      </c>
      <c r="AA32">
        <v>0</v>
      </c>
      <c r="AG32">
        <v>2</v>
      </c>
      <c r="AK32">
        <v>1</v>
      </c>
      <c r="AL32">
        <v>1</v>
      </c>
      <c r="AQ32">
        <v>1</v>
      </c>
      <c r="AS32">
        <v>3</v>
      </c>
      <c r="AT32">
        <v>4</v>
      </c>
      <c r="AW32">
        <v>1</v>
      </c>
      <c r="AY32">
        <v>1</v>
      </c>
      <c r="AZ32">
        <v>1</v>
      </c>
      <c r="BB32">
        <v>2</v>
      </c>
      <c r="BM32">
        <v>1</v>
      </c>
      <c r="BQ32">
        <v>1</v>
      </c>
      <c r="BR32">
        <v>1</v>
      </c>
      <c r="CB32" s="1"/>
      <c r="CI32" s="1"/>
      <c r="CN32" s="1"/>
      <c r="CO32" s="1"/>
      <c r="CP32" s="1"/>
    </row>
    <row r="33" spans="1:94" x14ac:dyDescent="0.25">
      <c r="A33" t="s">
        <v>13</v>
      </c>
      <c r="T33">
        <v>2</v>
      </c>
      <c r="U33">
        <v>0</v>
      </c>
      <c r="W33">
        <v>2</v>
      </c>
      <c r="Y33">
        <v>1</v>
      </c>
      <c r="Z33">
        <v>2</v>
      </c>
      <c r="AA33">
        <v>2</v>
      </c>
      <c r="AC33">
        <v>1</v>
      </c>
      <c r="AF33">
        <v>1</v>
      </c>
      <c r="AG33">
        <v>1</v>
      </c>
      <c r="AH33">
        <v>0</v>
      </c>
      <c r="AL33">
        <v>1</v>
      </c>
      <c r="BB33">
        <v>0</v>
      </c>
      <c r="BK33">
        <v>1</v>
      </c>
      <c r="BR33">
        <v>1</v>
      </c>
      <c r="CB33" s="1"/>
      <c r="CI33" s="1"/>
      <c r="CN33" s="1"/>
      <c r="CO33" s="1"/>
      <c r="CP33" s="1"/>
    </row>
    <row r="34" spans="1:94" s="2" customFormat="1" x14ac:dyDescent="0.25">
      <c r="A34" s="2" t="s">
        <v>21</v>
      </c>
      <c r="B34" s="2">
        <f t="shared" ref="B34:N34" si="4">SUM(B23:B33)</f>
        <v>21</v>
      </c>
      <c r="C34" s="2">
        <f t="shared" si="4"/>
        <v>91</v>
      </c>
      <c r="D34" s="2">
        <f t="shared" si="4"/>
        <v>106</v>
      </c>
      <c r="E34" s="2">
        <f t="shared" si="4"/>
        <v>118</v>
      </c>
      <c r="F34" s="2">
        <f t="shared" si="4"/>
        <v>48</v>
      </c>
      <c r="G34" s="2">
        <f t="shared" si="4"/>
        <v>79</v>
      </c>
      <c r="H34" s="2">
        <f t="shared" si="4"/>
        <v>187</v>
      </c>
      <c r="I34" s="2">
        <f t="shared" si="4"/>
        <v>76</v>
      </c>
      <c r="J34" s="2">
        <f t="shared" si="4"/>
        <v>147</v>
      </c>
      <c r="K34" s="2">
        <f t="shared" si="4"/>
        <v>74</v>
      </c>
      <c r="L34" s="2">
        <f t="shared" si="4"/>
        <v>11</v>
      </c>
      <c r="M34" s="2">
        <f t="shared" si="4"/>
        <v>64</v>
      </c>
      <c r="N34" s="2">
        <f t="shared" si="4"/>
        <v>109</v>
      </c>
      <c r="O34" s="2">
        <v>106</v>
      </c>
      <c r="P34" s="2">
        <f t="shared" ref="P34:AU34" si="5">SUM(P23:P33)</f>
        <v>61</v>
      </c>
      <c r="Q34" s="2">
        <f t="shared" si="5"/>
        <v>29</v>
      </c>
      <c r="R34" s="2">
        <f t="shared" si="5"/>
        <v>60</v>
      </c>
      <c r="S34" s="2">
        <f t="shared" si="5"/>
        <v>144</v>
      </c>
      <c r="T34" s="2">
        <f t="shared" si="5"/>
        <v>163</v>
      </c>
      <c r="U34" s="2">
        <f t="shared" si="5"/>
        <v>197</v>
      </c>
      <c r="V34" s="2">
        <f t="shared" si="5"/>
        <v>59</v>
      </c>
      <c r="W34" s="2">
        <f t="shared" si="5"/>
        <v>36</v>
      </c>
      <c r="X34" s="2">
        <f t="shared" si="5"/>
        <v>14</v>
      </c>
      <c r="Y34" s="2">
        <f t="shared" si="5"/>
        <v>24</v>
      </c>
      <c r="Z34" s="2">
        <f t="shared" si="5"/>
        <v>49</v>
      </c>
      <c r="AA34" s="2">
        <f t="shared" si="5"/>
        <v>163</v>
      </c>
      <c r="AB34" s="2">
        <f t="shared" si="5"/>
        <v>8</v>
      </c>
      <c r="AC34" s="2">
        <f t="shared" si="5"/>
        <v>120</v>
      </c>
      <c r="AD34" s="2">
        <f t="shared" si="5"/>
        <v>10</v>
      </c>
      <c r="AE34" s="2">
        <f t="shared" si="5"/>
        <v>8</v>
      </c>
      <c r="AF34" s="2">
        <f t="shared" si="5"/>
        <v>39</v>
      </c>
      <c r="AG34" s="2">
        <f t="shared" si="5"/>
        <v>103</v>
      </c>
      <c r="AH34" s="2">
        <f t="shared" si="5"/>
        <v>38</v>
      </c>
      <c r="AI34" s="2">
        <f t="shared" si="5"/>
        <v>14</v>
      </c>
      <c r="AJ34" s="2">
        <f t="shared" si="5"/>
        <v>40</v>
      </c>
      <c r="AK34" s="2">
        <f t="shared" si="5"/>
        <v>42</v>
      </c>
      <c r="AL34" s="2">
        <f t="shared" si="5"/>
        <v>148</v>
      </c>
      <c r="AM34" s="2">
        <f t="shared" si="5"/>
        <v>55</v>
      </c>
      <c r="AN34" s="2">
        <f t="shared" si="5"/>
        <v>19</v>
      </c>
      <c r="AO34" s="2">
        <f t="shared" si="5"/>
        <v>4</v>
      </c>
      <c r="AP34" s="2">
        <f t="shared" si="5"/>
        <v>9</v>
      </c>
      <c r="AQ34" s="2">
        <f t="shared" si="5"/>
        <v>22</v>
      </c>
      <c r="AR34" s="2">
        <f t="shared" si="5"/>
        <v>15</v>
      </c>
      <c r="AS34" s="2">
        <f t="shared" si="5"/>
        <v>20</v>
      </c>
      <c r="AT34" s="2">
        <f t="shared" si="5"/>
        <v>121</v>
      </c>
      <c r="AU34" s="2">
        <f t="shared" si="5"/>
        <v>6</v>
      </c>
      <c r="AV34" s="2">
        <f t="shared" ref="AV34:CA34" si="6">SUM(AV23:AV33)</f>
        <v>113</v>
      </c>
      <c r="AW34" s="2">
        <f t="shared" si="6"/>
        <v>74</v>
      </c>
      <c r="AX34" s="2">
        <f t="shared" si="6"/>
        <v>59</v>
      </c>
      <c r="AY34" s="2">
        <f t="shared" si="6"/>
        <v>60</v>
      </c>
      <c r="AZ34" s="2">
        <f t="shared" si="6"/>
        <v>36</v>
      </c>
      <c r="BA34" s="2">
        <f t="shared" si="6"/>
        <v>79</v>
      </c>
      <c r="BB34" s="2">
        <f t="shared" si="6"/>
        <v>200</v>
      </c>
      <c r="BC34" s="2">
        <f t="shared" si="6"/>
        <v>29</v>
      </c>
      <c r="BD34" s="2">
        <f t="shared" si="6"/>
        <v>121</v>
      </c>
      <c r="BE34" s="2">
        <f t="shared" si="6"/>
        <v>28</v>
      </c>
      <c r="BF34" s="2">
        <f t="shared" si="6"/>
        <v>6</v>
      </c>
      <c r="BG34" s="2">
        <f t="shared" si="6"/>
        <v>12</v>
      </c>
      <c r="BH34" s="2">
        <f t="shared" si="6"/>
        <v>79</v>
      </c>
      <c r="BI34" s="2">
        <f t="shared" si="6"/>
        <v>67</v>
      </c>
      <c r="BJ34" s="2">
        <f t="shared" si="6"/>
        <v>43</v>
      </c>
      <c r="BK34" s="2">
        <f t="shared" si="6"/>
        <v>20</v>
      </c>
      <c r="BL34" s="2">
        <f t="shared" si="6"/>
        <v>28</v>
      </c>
      <c r="BM34" s="2">
        <f t="shared" si="6"/>
        <v>7</v>
      </c>
      <c r="BN34" s="2">
        <f t="shared" si="6"/>
        <v>16</v>
      </c>
      <c r="BO34" s="2">
        <f t="shared" si="6"/>
        <v>40</v>
      </c>
      <c r="BP34" s="2">
        <f t="shared" si="6"/>
        <v>36</v>
      </c>
      <c r="BQ34" s="2">
        <f t="shared" si="6"/>
        <v>35</v>
      </c>
      <c r="BR34" s="2">
        <f t="shared" si="6"/>
        <v>38</v>
      </c>
      <c r="CB34" s="10"/>
    </row>
    <row r="36" spans="1:94" x14ac:dyDescent="0.25">
      <c r="BB36" t="s">
        <v>0</v>
      </c>
    </row>
    <row r="37" spans="1:94" s="2" customFormat="1" x14ac:dyDescent="0.25">
      <c r="A37" s="2" t="s">
        <v>1</v>
      </c>
      <c r="B37" s="2" t="s">
        <v>23</v>
      </c>
      <c r="CI37" s="10"/>
    </row>
    <row r="38" spans="1:94" x14ac:dyDescent="0.25">
      <c r="A38" t="s">
        <v>2</v>
      </c>
      <c r="C38">
        <v>0</v>
      </c>
      <c r="D38">
        <v>0</v>
      </c>
      <c r="E38">
        <v>0</v>
      </c>
      <c r="H38">
        <v>0</v>
      </c>
      <c r="I38">
        <v>0</v>
      </c>
      <c r="J38">
        <v>0</v>
      </c>
      <c r="M38">
        <v>0</v>
      </c>
      <c r="N38">
        <v>0</v>
      </c>
      <c r="O38">
        <v>0</v>
      </c>
      <c r="P38">
        <v>0</v>
      </c>
      <c r="R38">
        <v>0</v>
      </c>
      <c r="S38">
        <v>0</v>
      </c>
      <c r="T38">
        <v>0</v>
      </c>
      <c r="U38">
        <v>0</v>
      </c>
      <c r="X38">
        <v>0</v>
      </c>
      <c r="Y38">
        <v>0</v>
      </c>
      <c r="AA38">
        <v>0</v>
      </c>
      <c r="AC38">
        <v>0</v>
      </c>
      <c r="AF38">
        <v>0</v>
      </c>
      <c r="AG38">
        <v>0</v>
      </c>
      <c r="AJ38">
        <v>0</v>
      </c>
      <c r="AL38">
        <v>0</v>
      </c>
      <c r="AM38">
        <v>0</v>
      </c>
      <c r="AQ38">
        <v>0</v>
      </c>
      <c r="AT38">
        <v>0</v>
      </c>
      <c r="BA38">
        <v>0</v>
      </c>
      <c r="BC38">
        <v>0</v>
      </c>
      <c r="BW38" s="1"/>
      <c r="BX38" s="1"/>
      <c r="CB38" s="1"/>
      <c r="CI38" s="1"/>
      <c r="CL38" s="1"/>
    </row>
    <row r="39" spans="1:94" x14ac:dyDescent="0.25">
      <c r="A39" t="s">
        <v>3</v>
      </c>
      <c r="S39">
        <v>0</v>
      </c>
      <c r="T39">
        <v>0</v>
      </c>
      <c r="U39">
        <v>0</v>
      </c>
      <c r="AC39">
        <v>0</v>
      </c>
      <c r="AT39">
        <v>0</v>
      </c>
      <c r="BW39" s="1"/>
      <c r="BX39" s="1"/>
      <c r="CB39" s="1"/>
      <c r="CI39" s="1"/>
      <c r="CL39" s="1"/>
    </row>
    <row r="40" spans="1:94" x14ac:dyDescent="0.25">
      <c r="A40" t="s">
        <v>14</v>
      </c>
      <c r="C40">
        <v>0</v>
      </c>
      <c r="D40">
        <v>0</v>
      </c>
      <c r="E40">
        <v>0</v>
      </c>
      <c r="H40">
        <v>0</v>
      </c>
      <c r="I40">
        <v>0</v>
      </c>
      <c r="J40">
        <v>0</v>
      </c>
      <c r="M40">
        <v>0</v>
      </c>
      <c r="N40">
        <v>0</v>
      </c>
      <c r="O40">
        <v>0</v>
      </c>
      <c r="P40">
        <v>0</v>
      </c>
      <c r="R40">
        <v>0</v>
      </c>
      <c r="S40">
        <v>0</v>
      </c>
      <c r="T40">
        <v>0</v>
      </c>
      <c r="U40">
        <v>0</v>
      </c>
      <c r="V40">
        <v>0</v>
      </c>
      <c r="X40">
        <v>0</v>
      </c>
      <c r="Y40">
        <v>0</v>
      </c>
      <c r="Z40">
        <v>0</v>
      </c>
      <c r="AA40">
        <v>0</v>
      </c>
      <c r="AC40">
        <v>0</v>
      </c>
      <c r="AF40">
        <v>0</v>
      </c>
      <c r="AG40">
        <v>0</v>
      </c>
      <c r="AI40">
        <v>0</v>
      </c>
      <c r="AJ40">
        <v>0</v>
      </c>
      <c r="AL40">
        <v>0</v>
      </c>
      <c r="AM40">
        <v>0</v>
      </c>
      <c r="AR40">
        <v>0</v>
      </c>
      <c r="AT40">
        <v>0</v>
      </c>
      <c r="BF40">
        <v>0</v>
      </c>
      <c r="BW40" s="1"/>
      <c r="BX40" s="1"/>
      <c r="CB40" s="1"/>
      <c r="CI40" s="1"/>
      <c r="CL40" s="1"/>
    </row>
    <row r="41" spans="1:94" x14ac:dyDescent="0.25">
      <c r="A41" t="s">
        <v>5</v>
      </c>
      <c r="B41">
        <v>0</v>
      </c>
      <c r="C41">
        <v>0</v>
      </c>
      <c r="D41">
        <v>3</v>
      </c>
      <c r="E41">
        <v>0</v>
      </c>
      <c r="F41">
        <v>0</v>
      </c>
      <c r="G41">
        <v>0</v>
      </c>
      <c r="H41">
        <v>1</v>
      </c>
      <c r="I41">
        <v>1</v>
      </c>
      <c r="J41">
        <v>3</v>
      </c>
      <c r="K41">
        <v>1</v>
      </c>
      <c r="M41">
        <v>2</v>
      </c>
      <c r="N41">
        <v>0</v>
      </c>
      <c r="O41">
        <v>0</v>
      </c>
      <c r="P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Y41">
        <v>0</v>
      </c>
      <c r="Z41">
        <v>0</v>
      </c>
      <c r="AA41">
        <v>0</v>
      </c>
      <c r="AB41">
        <v>0</v>
      </c>
      <c r="AC41">
        <v>0</v>
      </c>
      <c r="AF41">
        <v>0</v>
      </c>
      <c r="AG41">
        <v>0</v>
      </c>
      <c r="AH41">
        <v>0</v>
      </c>
      <c r="AI41">
        <v>0</v>
      </c>
      <c r="AJ41">
        <v>1</v>
      </c>
      <c r="AK41">
        <v>0</v>
      </c>
      <c r="AL41">
        <v>0</v>
      </c>
      <c r="AM41">
        <v>0</v>
      </c>
      <c r="AP41">
        <v>0</v>
      </c>
      <c r="AQ41">
        <v>1</v>
      </c>
      <c r="AS41">
        <v>0</v>
      </c>
      <c r="AT41">
        <v>0</v>
      </c>
      <c r="AU41">
        <v>0</v>
      </c>
      <c r="AV41">
        <v>0</v>
      </c>
      <c r="AW41">
        <v>1</v>
      </c>
      <c r="AX41">
        <v>1</v>
      </c>
      <c r="AY41">
        <v>1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3</v>
      </c>
      <c r="BF41">
        <v>1</v>
      </c>
      <c r="BG41">
        <v>0</v>
      </c>
      <c r="BH41">
        <v>3</v>
      </c>
      <c r="BK41">
        <v>1</v>
      </c>
      <c r="BW41" s="1"/>
      <c r="BX41" s="1"/>
      <c r="CB41" s="1"/>
      <c r="CI41" s="1"/>
      <c r="CL41" s="1"/>
    </row>
    <row r="42" spans="1:94" x14ac:dyDescent="0.25">
      <c r="A42" t="s">
        <v>6</v>
      </c>
      <c r="Q42">
        <v>0</v>
      </c>
      <c r="R42">
        <v>0</v>
      </c>
      <c r="S42">
        <v>0</v>
      </c>
      <c r="T42">
        <v>0</v>
      </c>
      <c r="U42">
        <v>0</v>
      </c>
      <c r="W42">
        <v>0</v>
      </c>
      <c r="AA42">
        <v>0</v>
      </c>
      <c r="AT42">
        <v>0</v>
      </c>
      <c r="BW42" s="1"/>
      <c r="BX42" s="1"/>
      <c r="CB42" s="1"/>
      <c r="CI42" s="1"/>
      <c r="CL42" s="1"/>
    </row>
    <row r="43" spans="1:94" x14ac:dyDescent="0.25">
      <c r="A43" t="s">
        <v>15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Y43">
        <v>0</v>
      </c>
      <c r="AA43">
        <v>0</v>
      </c>
      <c r="AB43">
        <v>0</v>
      </c>
      <c r="AC43">
        <v>0</v>
      </c>
      <c r="AD43">
        <v>0</v>
      </c>
      <c r="AF43">
        <v>0</v>
      </c>
      <c r="AG43">
        <v>0</v>
      </c>
      <c r="AH43">
        <v>0</v>
      </c>
      <c r="AL43">
        <v>0</v>
      </c>
      <c r="AM43">
        <v>0</v>
      </c>
      <c r="AO43">
        <v>0</v>
      </c>
      <c r="AT43">
        <v>0</v>
      </c>
      <c r="AW43">
        <v>0</v>
      </c>
      <c r="AX43">
        <v>0</v>
      </c>
      <c r="AZ43">
        <v>0</v>
      </c>
      <c r="BA43">
        <v>0</v>
      </c>
      <c r="BB43">
        <v>1</v>
      </c>
      <c r="BC43">
        <v>0</v>
      </c>
      <c r="BD43">
        <v>0</v>
      </c>
      <c r="BW43" s="1"/>
      <c r="BX43" s="1"/>
      <c r="CB43" s="1"/>
      <c r="CI43" s="1"/>
      <c r="CL43" s="1"/>
    </row>
    <row r="44" spans="1:94" x14ac:dyDescent="0.25">
      <c r="A44" t="s">
        <v>8</v>
      </c>
      <c r="D44">
        <v>1</v>
      </c>
      <c r="S44">
        <v>1</v>
      </c>
      <c r="T44">
        <v>0</v>
      </c>
      <c r="V44">
        <v>0</v>
      </c>
      <c r="AA44">
        <v>0</v>
      </c>
      <c r="AK44">
        <v>0</v>
      </c>
      <c r="AT44">
        <v>0</v>
      </c>
      <c r="AX44">
        <v>0</v>
      </c>
      <c r="BB44">
        <v>0</v>
      </c>
      <c r="BD44">
        <v>0</v>
      </c>
      <c r="BW44" s="1"/>
      <c r="BX44" s="1"/>
      <c r="CB44" s="1"/>
      <c r="CI44" s="1"/>
      <c r="CL44" s="1"/>
    </row>
    <row r="45" spans="1:94" x14ac:dyDescent="0.25">
      <c r="A45" t="s">
        <v>16</v>
      </c>
      <c r="B45">
        <v>0</v>
      </c>
      <c r="C45">
        <v>1</v>
      </c>
      <c r="D45">
        <v>0</v>
      </c>
      <c r="E45">
        <v>2</v>
      </c>
      <c r="F45">
        <v>0</v>
      </c>
      <c r="G45">
        <v>1</v>
      </c>
      <c r="H45">
        <v>2</v>
      </c>
      <c r="I45">
        <v>0</v>
      </c>
      <c r="J45">
        <v>0</v>
      </c>
      <c r="K45">
        <v>0</v>
      </c>
      <c r="L45">
        <v>5</v>
      </c>
      <c r="M45">
        <v>0</v>
      </c>
      <c r="N45">
        <v>5</v>
      </c>
      <c r="O45">
        <v>0</v>
      </c>
      <c r="P45">
        <v>0</v>
      </c>
      <c r="Q45">
        <v>0</v>
      </c>
      <c r="R45">
        <v>0</v>
      </c>
      <c r="S45">
        <v>0</v>
      </c>
      <c r="T45">
        <v>1</v>
      </c>
      <c r="U45">
        <v>0</v>
      </c>
      <c r="V45">
        <v>2</v>
      </c>
      <c r="W45">
        <v>2</v>
      </c>
      <c r="X45">
        <v>0</v>
      </c>
      <c r="Y45">
        <v>0</v>
      </c>
      <c r="Z45">
        <v>0</v>
      </c>
      <c r="AA45">
        <v>0</v>
      </c>
      <c r="AB45">
        <v>0</v>
      </c>
      <c r="AC45">
        <v>1</v>
      </c>
      <c r="AD45">
        <v>2</v>
      </c>
      <c r="AE45">
        <v>3</v>
      </c>
      <c r="AF45">
        <v>0</v>
      </c>
      <c r="AG45">
        <v>0</v>
      </c>
      <c r="AH45">
        <v>0</v>
      </c>
      <c r="AI45">
        <v>2</v>
      </c>
      <c r="AK45">
        <v>0</v>
      </c>
      <c r="AL45">
        <v>0</v>
      </c>
      <c r="AM45">
        <v>2</v>
      </c>
      <c r="AN45">
        <v>8</v>
      </c>
      <c r="AO45">
        <v>0</v>
      </c>
      <c r="AP45">
        <v>1</v>
      </c>
      <c r="AQ45">
        <v>0</v>
      </c>
      <c r="AR45">
        <v>0</v>
      </c>
      <c r="AS45">
        <v>0</v>
      </c>
      <c r="AT45">
        <v>4</v>
      </c>
      <c r="AU45">
        <v>0</v>
      </c>
      <c r="AV45">
        <v>3</v>
      </c>
      <c r="AW45">
        <v>0</v>
      </c>
      <c r="AX45">
        <v>1</v>
      </c>
      <c r="AY45">
        <v>0</v>
      </c>
      <c r="AZ45">
        <v>1</v>
      </c>
      <c r="BA45">
        <v>0</v>
      </c>
      <c r="BB45">
        <v>1</v>
      </c>
      <c r="BC45">
        <v>0</v>
      </c>
      <c r="BD45">
        <v>0</v>
      </c>
      <c r="BG45">
        <v>0</v>
      </c>
      <c r="BH45">
        <v>1</v>
      </c>
      <c r="BI45">
        <v>1</v>
      </c>
      <c r="BN45">
        <v>1</v>
      </c>
      <c r="BO45">
        <v>1</v>
      </c>
      <c r="BW45" s="1"/>
      <c r="BX45" s="1"/>
      <c r="CB45" s="1"/>
      <c r="CL45" s="1"/>
    </row>
    <row r="46" spans="1:94" x14ac:dyDescent="0.25">
      <c r="A46" t="s">
        <v>17</v>
      </c>
      <c r="B46">
        <v>1</v>
      </c>
      <c r="C46">
        <v>0</v>
      </c>
      <c r="D46">
        <v>1</v>
      </c>
      <c r="E46">
        <v>9</v>
      </c>
      <c r="F46">
        <v>5</v>
      </c>
      <c r="G46">
        <v>2</v>
      </c>
      <c r="H46">
        <v>2</v>
      </c>
      <c r="I46">
        <v>10</v>
      </c>
      <c r="J46">
        <v>6</v>
      </c>
      <c r="K46">
        <v>2</v>
      </c>
      <c r="M46">
        <v>0</v>
      </c>
      <c r="N46">
        <v>8</v>
      </c>
      <c r="O46">
        <v>6</v>
      </c>
      <c r="P46">
        <v>2</v>
      </c>
      <c r="Q46">
        <v>1</v>
      </c>
      <c r="R46">
        <v>1</v>
      </c>
      <c r="S46">
        <v>2</v>
      </c>
      <c r="T46">
        <v>1</v>
      </c>
      <c r="U46">
        <v>5</v>
      </c>
      <c r="V46">
        <v>2</v>
      </c>
      <c r="W46">
        <v>5</v>
      </c>
      <c r="X46">
        <v>1</v>
      </c>
      <c r="Y46">
        <v>0</v>
      </c>
      <c r="Z46">
        <v>6</v>
      </c>
      <c r="AA46">
        <v>2</v>
      </c>
      <c r="AB46">
        <v>1</v>
      </c>
      <c r="AC46">
        <v>0</v>
      </c>
      <c r="AE46">
        <v>0</v>
      </c>
      <c r="AF46">
        <v>2</v>
      </c>
      <c r="AG46">
        <v>0</v>
      </c>
      <c r="AH46">
        <v>4</v>
      </c>
      <c r="AI46">
        <v>0</v>
      </c>
      <c r="AJ46">
        <v>2</v>
      </c>
      <c r="AK46">
        <v>1</v>
      </c>
      <c r="AL46">
        <v>4</v>
      </c>
      <c r="AM46">
        <v>3</v>
      </c>
      <c r="AO46">
        <v>1</v>
      </c>
      <c r="AP46">
        <v>1</v>
      </c>
      <c r="AQ46">
        <v>0</v>
      </c>
      <c r="AR46">
        <v>1</v>
      </c>
      <c r="AS46">
        <v>1</v>
      </c>
      <c r="AT46">
        <v>4</v>
      </c>
      <c r="AU46">
        <v>1</v>
      </c>
      <c r="AV46">
        <v>0</v>
      </c>
      <c r="AW46">
        <v>5</v>
      </c>
      <c r="AX46">
        <v>1</v>
      </c>
      <c r="AY46">
        <v>8</v>
      </c>
      <c r="AZ46">
        <v>0</v>
      </c>
      <c r="BA46">
        <v>3</v>
      </c>
      <c r="BB46">
        <v>9</v>
      </c>
      <c r="BC46">
        <v>1</v>
      </c>
      <c r="BD46">
        <v>2</v>
      </c>
      <c r="BE46">
        <v>2</v>
      </c>
      <c r="BG46">
        <v>1</v>
      </c>
      <c r="BI46">
        <v>3</v>
      </c>
      <c r="BJ46">
        <v>2</v>
      </c>
      <c r="BL46">
        <v>2</v>
      </c>
      <c r="BM46">
        <v>2</v>
      </c>
      <c r="BO46">
        <v>1</v>
      </c>
      <c r="BP46">
        <v>3</v>
      </c>
      <c r="BQ46">
        <v>2</v>
      </c>
      <c r="BR46">
        <v>2</v>
      </c>
      <c r="BW46" s="1"/>
      <c r="BX46" s="1"/>
      <c r="CB46" s="1"/>
      <c r="CL46" s="1"/>
    </row>
    <row r="47" spans="1:94" x14ac:dyDescent="0.25">
      <c r="A47" t="s">
        <v>11</v>
      </c>
      <c r="B47">
        <v>0</v>
      </c>
      <c r="C47">
        <v>0</v>
      </c>
      <c r="D47">
        <v>1</v>
      </c>
      <c r="E47">
        <v>0</v>
      </c>
      <c r="G47">
        <v>1</v>
      </c>
      <c r="H47">
        <v>0</v>
      </c>
      <c r="I47">
        <v>2</v>
      </c>
      <c r="J47">
        <v>0</v>
      </c>
      <c r="K47">
        <v>2</v>
      </c>
      <c r="N47">
        <v>5</v>
      </c>
      <c r="R47">
        <v>0</v>
      </c>
      <c r="S47">
        <v>2</v>
      </c>
      <c r="T47">
        <v>0</v>
      </c>
      <c r="W47">
        <v>1</v>
      </c>
      <c r="AG47">
        <v>0</v>
      </c>
      <c r="AK47">
        <v>0</v>
      </c>
      <c r="AL47">
        <v>0</v>
      </c>
      <c r="AQ47">
        <v>0</v>
      </c>
      <c r="AS47">
        <v>3</v>
      </c>
      <c r="AT47">
        <v>1</v>
      </c>
      <c r="AW47">
        <v>0</v>
      </c>
      <c r="AY47">
        <v>1</v>
      </c>
      <c r="AZ47">
        <v>0</v>
      </c>
      <c r="BB47">
        <v>0</v>
      </c>
      <c r="BM47">
        <v>1</v>
      </c>
      <c r="BQ47">
        <v>1</v>
      </c>
      <c r="BW47" s="1"/>
      <c r="BX47" s="1"/>
      <c r="CB47" s="1"/>
      <c r="CL47" s="1"/>
    </row>
    <row r="48" spans="1:94" x14ac:dyDescent="0.25">
      <c r="A48" t="s">
        <v>13</v>
      </c>
      <c r="T48">
        <v>1</v>
      </c>
      <c r="U48">
        <v>0</v>
      </c>
      <c r="W48">
        <v>0</v>
      </c>
      <c r="Y48">
        <v>1</v>
      </c>
      <c r="Z48">
        <v>0</v>
      </c>
      <c r="AA48">
        <v>0</v>
      </c>
      <c r="AB48">
        <v>0</v>
      </c>
      <c r="AC48">
        <v>0</v>
      </c>
      <c r="AF48">
        <v>0</v>
      </c>
      <c r="AG48">
        <v>1</v>
      </c>
      <c r="AL48">
        <v>0</v>
      </c>
      <c r="BW48" s="1"/>
      <c r="BX48" s="1"/>
      <c r="CB48" s="1"/>
      <c r="CL48" s="1"/>
    </row>
    <row r="49" spans="1:90" s="2" customFormat="1" x14ac:dyDescent="0.25">
      <c r="A49" s="2" t="s">
        <v>22</v>
      </c>
      <c r="B49" s="2">
        <f t="shared" ref="B49:AG49" si="7">SUM(B38:B48)</f>
        <v>1</v>
      </c>
      <c r="C49" s="2">
        <f t="shared" si="7"/>
        <v>1</v>
      </c>
      <c r="D49" s="2">
        <f t="shared" si="7"/>
        <v>6</v>
      </c>
      <c r="E49" s="2">
        <f t="shared" si="7"/>
        <v>11</v>
      </c>
      <c r="F49" s="2">
        <f t="shared" si="7"/>
        <v>5</v>
      </c>
      <c r="G49" s="2">
        <f t="shared" si="7"/>
        <v>4</v>
      </c>
      <c r="H49" s="2">
        <f t="shared" si="7"/>
        <v>5</v>
      </c>
      <c r="I49" s="2">
        <f t="shared" si="7"/>
        <v>13</v>
      </c>
      <c r="J49" s="2">
        <f t="shared" si="7"/>
        <v>9</v>
      </c>
      <c r="K49" s="2">
        <f t="shared" si="7"/>
        <v>5</v>
      </c>
      <c r="L49" s="2">
        <f t="shared" si="7"/>
        <v>5</v>
      </c>
      <c r="M49" s="2">
        <f t="shared" si="7"/>
        <v>2</v>
      </c>
      <c r="N49" s="2">
        <f t="shared" si="7"/>
        <v>18</v>
      </c>
      <c r="O49" s="2">
        <f t="shared" si="7"/>
        <v>6</v>
      </c>
      <c r="P49" s="2">
        <f t="shared" si="7"/>
        <v>2</v>
      </c>
      <c r="Q49" s="2">
        <f t="shared" si="7"/>
        <v>1</v>
      </c>
      <c r="R49" s="2">
        <f t="shared" si="7"/>
        <v>1</v>
      </c>
      <c r="S49" s="2">
        <f t="shared" si="7"/>
        <v>5</v>
      </c>
      <c r="T49" s="2">
        <f t="shared" si="7"/>
        <v>3</v>
      </c>
      <c r="U49" s="2">
        <f t="shared" si="7"/>
        <v>5</v>
      </c>
      <c r="V49" s="2">
        <f t="shared" si="7"/>
        <v>4</v>
      </c>
      <c r="W49" s="2">
        <f t="shared" si="7"/>
        <v>8</v>
      </c>
      <c r="X49" s="2">
        <f t="shared" si="7"/>
        <v>1</v>
      </c>
      <c r="Y49" s="2">
        <f t="shared" si="7"/>
        <v>1</v>
      </c>
      <c r="Z49" s="2">
        <f t="shared" si="7"/>
        <v>6</v>
      </c>
      <c r="AA49" s="2">
        <f t="shared" si="7"/>
        <v>2</v>
      </c>
      <c r="AB49" s="2">
        <f t="shared" si="7"/>
        <v>1</v>
      </c>
      <c r="AC49" s="2">
        <f t="shared" si="7"/>
        <v>1</v>
      </c>
      <c r="AD49" s="2">
        <f t="shared" si="7"/>
        <v>2</v>
      </c>
      <c r="AE49" s="2">
        <f t="shared" si="7"/>
        <v>3</v>
      </c>
      <c r="AF49" s="2">
        <f t="shared" si="7"/>
        <v>2</v>
      </c>
      <c r="AG49" s="2">
        <f t="shared" si="7"/>
        <v>1</v>
      </c>
      <c r="AH49" s="2">
        <f t="shared" ref="AH49:BM49" si="8">SUM(AH38:AH48)</f>
        <v>4</v>
      </c>
      <c r="AI49" s="2">
        <f t="shared" si="8"/>
        <v>2</v>
      </c>
      <c r="AJ49" s="2">
        <f t="shared" si="8"/>
        <v>3</v>
      </c>
      <c r="AK49" s="2">
        <f t="shared" si="8"/>
        <v>1</v>
      </c>
      <c r="AL49" s="2">
        <f t="shared" si="8"/>
        <v>4</v>
      </c>
      <c r="AM49" s="2">
        <f t="shared" si="8"/>
        <v>5</v>
      </c>
      <c r="AN49" s="2">
        <f t="shared" si="8"/>
        <v>8</v>
      </c>
      <c r="AO49" s="2">
        <f t="shared" si="8"/>
        <v>1</v>
      </c>
      <c r="AP49" s="2">
        <f t="shared" si="8"/>
        <v>2</v>
      </c>
      <c r="AQ49" s="2">
        <f t="shared" si="8"/>
        <v>1</v>
      </c>
      <c r="AR49" s="2">
        <f t="shared" si="8"/>
        <v>1</v>
      </c>
      <c r="AS49" s="2">
        <f t="shared" si="8"/>
        <v>4</v>
      </c>
      <c r="AT49" s="2">
        <f t="shared" si="8"/>
        <v>9</v>
      </c>
      <c r="AU49" s="2">
        <f t="shared" si="8"/>
        <v>1</v>
      </c>
      <c r="AV49" s="2">
        <f t="shared" si="8"/>
        <v>3</v>
      </c>
      <c r="AW49" s="2">
        <f t="shared" si="8"/>
        <v>6</v>
      </c>
      <c r="AX49" s="2">
        <f t="shared" si="8"/>
        <v>3</v>
      </c>
      <c r="AY49" s="2">
        <f t="shared" si="8"/>
        <v>10</v>
      </c>
      <c r="AZ49" s="2">
        <f t="shared" si="8"/>
        <v>1</v>
      </c>
      <c r="BA49" s="2">
        <f t="shared" si="8"/>
        <v>3</v>
      </c>
      <c r="BB49" s="2">
        <f t="shared" si="8"/>
        <v>11</v>
      </c>
      <c r="BC49" s="2">
        <f t="shared" si="8"/>
        <v>1</v>
      </c>
      <c r="BD49" s="2">
        <f t="shared" si="8"/>
        <v>2</v>
      </c>
      <c r="BE49" s="2">
        <f t="shared" si="8"/>
        <v>5</v>
      </c>
      <c r="BF49" s="2">
        <f t="shared" si="8"/>
        <v>1</v>
      </c>
      <c r="BG49" s="2">
        <f t="shared" si="8"/>
        <v>1</v>
      </c>
      <c r="BH49" s="2">
        <f t="shared" si="8"/>
        <v>4</v>
      </c>
      <c r="BI49" s="2">
        <f t="shared" si="8"/>
        <v>4</v>
      </c>
      <c r="BJ49" s="2">
        <f t="shared" si="8"/>
        <v>2</v>
      </c>
      <c r="BK49" s="2">
        <f t="shared" si="8"/>
        <v>1</v>
      </c>
      <c r="BL49" s="2">
        <f t="shared" si="8"/>
        <v>2</v>
      </c>
      <c r="BM49" s="2">
        <f t="shared" si="8"/>
        <v>3</v>
      </c>
      <c r="BN49" s="2">
        <f t="shared" ref="BN49:CS49" si="9">SUM(BN38:BN48)</f>
        <v>1</v>
      </c>
      <c r="BO49" s="2">
        <f t="shared" si="9"/>
        <v>2</v>
      </c>
      <c r="BP49" s="2">
        <f t="shared" si="9"/>
        <v>3</v>
      </c>
      <c r="BQ49" s="2">
        <f t="shared" si="9"/>
        <v>3</v>
      </c>
      <c r="BR49" s="2">
        <v>2</v>
      </c>
      <c r="BW49" s="10"/>
      <c r="BX49" s="10"/>
      <c r="CB49" s="10"/>
      <c r="CL49" s="10"/>
    </row>
  </sheetData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or Dutch culled flocks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genaars, Thomas</dc:creator>
  <cp:lastModifiedBy>Hagenaars, Thomas</cp:lastModifiedBy>
  <dcterms:created xsi:type="dcterms:W3CDTF">2015-05-29T15:25:00Z</dcterms:created>
  <dcterms:modified xsi:type="dcterms:W3CDTF">2015-06-15T14:13:00Z</dcterms:modified>
</cp:coreProperties>
</file>